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\SA2\writting\rev4\MS\"/>
    </mc:Choice>
  </mc:AlternateContent>
  <xr:revisionPtr revIDLastSave="0" documentId="13_ncr:1_{468D3BB4-59D3-417C-AB76-F45B7CF725A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43" i="1" l="1"/>
  <c r="M341" i="1"/>
  <c r="H334" i="1" l="1"/>
  <c r="E334" i="1"/>
  <c r="P291" i="1"/>
  <c r="P9" i="1" l="1"/>
  <c r="P12" i="1"/>
  <c r="P13" i="1"/>
  <c r="P18" i="1"/>
  <c r="P19" i="1"/>
  <c r="P22" i="1"/>
  <c r="P23" i="1"/>
  <c r="P28" i="1"/>
  <c r="P35" i="1"/>
  <c r="P36" i="1"/>
  <c r="P37" i="1"/>
  <c r="P42" i="1"/>
  <c r="P43" i="1"/>
  <c r="P48" i="1"/>
  <c r="P49" i="1"/>
  <c r="P51" i="1"/>
  <c r="P57" i="1"/>
  <c r="P64" i="1"/>
  <c r="P65" i="1"/>
  <c r="P66" i="1"/>
  <c r="P67" i="1"/>
  <c r="P86" i="1"/>
  <c r="P87" i="1"/>
  <c r="P92" i="1"/>
  <c r="P95" i="1"/>
  <c r="P100" i="1"/>
  <c r="P101" i="1"/>
  <c r="P102" i="1"/>
  <c r="P103" i="1"/>
  <c r="P104" i="1"/>
  <c r="P105" i="1"/>
  <c r="P106" i="1"/>
  <c r="P107" i="1"/>
  <c r="P109" i="1"/>
  <c r="P112" i="1"/>
  <c r="P113" i="1"/>
  <c r="P115" i="1"/>
  <c r="P120" i="1"/>
  <c r="P121" i="1"/>
  <c r="P122" i="1"/>
  <c r="P127" i="1"/>
  <c r="P130" i="1"/>
  <c r="P140" i="1"/>
  <c r="P145" i="1"/>
  <c r="P147" i="1"/>
  <c r="P148" i="1"/>
  <c r="P150" i="1"/>
  <c r="P152" i="1"/>
  <c r="P153" i="1"/>
  <c r="P160" i="1"/>
  <c r="P162" i="1"/>
  <c r="P164" i="1"/>
  <c r="P165" i="1"/>
  <c r="P170" i="1"/>
  <c r="P175" i="1"/>
  <c r="P177" i="1"/>
  <c r="P178" i="1"/>
  <c r="P180" i="1"/>
  <c r="P183" i="1"/>
  <c r="P187" i="1"/>
  <c r="P188" i="1"/>
  <c r="P192" i="1"/>
  <c r="P194" i="1"/>
  <c r="P195" i="1"/>
  <c r="P202" i="1"/>
  <c r="P205" i="1"/>
  <c r="P207" i="1"/>
  <c r="P208" i="1"/>
  <c r="P209" i="1"/>
  <c r="P211" i="1"/>
  <c r="P213" i="1"/>
  <c r="P214" i="1"/>
  <c r="P216" i="1"/>
  <c r="P217" i="1"/>
  <c r="P220" i="1"/>
  <c r="P221" i="1"/>
  <c r="P226" i="1"/>
  <c r="P227" i="1"/>
  <c r="P230" i="1"/>
  <c r="P231" i="1"/>
  <c r="P232" i="1"/>
  <c r="P234" i="1"/>
  <c r="P235" i="1"/>
  <c r="P240" i="1"/>
  <c r="P244" i="1"/>
  <c r="P248" i="1"/>
  <c r="P255" i="1"/>
  <c r="P256" i="1"/>
  <c r="P258" i="1"/>
  <c r="P259" i="1"/>
  <c r="P260" i="1"/>
  <c r="P261" i="1"/>
  <c r="P264" i="1"/>
  <c r="P274" i="1"/>
  <c r="P275" i="1"/>
  <c r="P276" i="1"/>
  <c r="P277" i="1"/>
  <c r="P278" i="1"/>
  <c r="P279" i="1"/>
  <c r="P289" i="1"/>
  <c r="P290" i="1"/>
  <c r="P300" i="1"/>
  <c r="P302" i="1"/>
  <c r="P303" i="1"/>
  <c r="P305" i="1"/>
  <c r="P306" i="1"/>
  <c r="P307" i="1"/>
  <c r="P308" i="1"/>
  <c r="P315" i="1"/>
  <c r="P322" i="1"/>
  <c r="P324" i="1"/>
  <c r="P328" i="1"/>
  <c r="P330" i="1"/>
  <c r="P331" i="1"/>
  <c r="P334" i="1"/>
  <c r="P338" i="1"/>
  <c r="P345" i="1"/>
  <c r="P351" i="1"/>
  <c r="P355" i="1"/>
  <c r="M9" i="1"/>
  <c r="M12" i="1"/>
  <c r="M13" i="1"/>
  <c r="M15" i="1"/>
  <c r="M16" i="1"/>
  <c r="M17" i="1"/>
  <c r="M18" i="1"/>
  <c r="M19" i="1"/>
  <c r="M20" i="1"/>
  <c r="M21" i="1"/>
  <c r="M22" i="1"/>
  <c r="M23" i="1"/>
  <c r="M24" i="1"/>
  <c r="M28" i="1"/>
  <c r="M30" i="1"/>
  <c r="M35" i="1"/>
  <c r="M36" i="1"/>
  <c r="M37" i="1"/>
  <c r="M38" i="1"/>
  <c r="M40" i="1"/>
  <c r="M42" i="1"/>
  <c r="M43" i="1"/>
  <c r="M46" i="1"/>
  <c r="M47" i="1"/>
  <c r="M48" i="1"/>
  <c r="M49" i="1"/>
  <c r="M50" i="1"/>
  <c r="M51" i="1"/>
  <c r="M53" i="1"/>
  <c r="M57" i="1"/>
  <c r="M58" i="1"/>
  <c r="M62" i="1"/>
  <c r="M63" i="1"/>
  <c r="M64" i="1"/>
  <c r="M65" i="1"/>
  <c r="M66" i="1"/>
  <c r="M67" i="1"/>
  <c r="M69" i="1"/>
  <c r="M74" i="1"/>
  <c r="M85" i="1"/>
  <c r="M86" i="1"/>
  <c r="M87" i="1"/>
  <c r="M92" i="1"/>
  <c r="M94" i="1"/>
  <c r="M95" i="1"/>
  <c r="M97" i="1"/>
  <c r="M99" i="1"/>
  <c r="M100" i="1"/>
  <c r="M101" i="1"/>
  <c r="M102" i="1"/>
  <c r="M103" i="1"/>
  <c r="M104" i="1"/>
  <c r="M105" i="1"/>
  <c r="M106" i="1"/>
  <c r="M107" i="1"/>
  <c r="M109" i="1"/>
  <c r="M110" i="1"/>
  <c r="M112" i="1"/>
  <c r="M113" i="1"/>
  <c r="M115" i="1"/>
  <c r="M118" i="1"/>
  <c r="M119" i="1"/>
  <c r="M120" i="1"/>
  <c r="M121" i="1"/>
  <c r="M122" i="1"/>
  <c r="M124" i="1"/>
  <c r="M127" i="1"/>
  <c r="M130" i="1"/>
  <c r="M131" i="1"/>
  <c r="M134" i="1"/>
  <c r="M135" i="1"/>
  <c r="M140" i="1"/>
  <c r="M141" i="1"/>
  <c r="M145" i="1"/>
  <c r="M147" i="1"/>
  <c r="M148" i="1"/>
  <c r="M150" i="1"/>
  <c r="M151" i="1"/>
  <c r="M152" i="1"/>
  <c r="M153" i="1"/>
  <c r="M157" i="1"/>
  <c r="M159" i="1"/>
  <c r="M160" i="1"/>
  <c r="M162" i="1"/>
  <c r="M163" i="1"/>
  <c r="M164" i="1"/>
  <c r="M165" i="1"/>
  <c r="M167" i="1"/>
  <c r="M170" i="1"/>
  <c r="M171" i="1"/>
  <c r="M172" i="1"/>
  <c r="M175" i="1"/>
  <c r="M177" i="1"/>
  <c r="M178" i="1"/>
  <c r="M180" i="1"/>
  <c r="M181" i="1"/>
  <c r="M182" i="1"/>
  <c r="M183" i="1"/>
  <c r="M184" i="1"/>
  <c r="M187" i="1"/>
  <c r="M188" i="1"/>
  <c r="M192" i="1"/>
  <c r="M194" i="1"/>
  <c r="M195" i="1"/>
  <c r="M202" i="1"/>
  <c r="M203" i="1"/>
  <c r="M205" i="1"/>
  <c r="M207" i="1"/>
  <c r="M208" i="1"/>
  <c r="M209" i="1"/>
  <c r="M211" i="1"/>
  <c r="M212" i="1"/>
  <c r="M213" i="1"/>
  <c r="M214" i="1"/>
  <c r="M215" i="1"/>
  <c r="M216" i="1"/>
  <c r="M217" i="1"/>
  <c r="M220" i="1"/>
  <c r="M221" i="1"/>
  <c r="M225" i="1"/>
  <c r="M226" i="1"/>
  <c r="M227" i="1"/>
  <c r="M230" i="1"/>
  <c r="M231" i="1"/>
  <c r="M232" i="1"/>
  <c r="M234" i="1"/>
  <c r="M235" i="1"/>
  <c r="M237" i="1"/>
  <c r="M238" i="1"/>
  <c r="M240" i="1"/>
  <c r="M244" i="1"/>
  <c r="M246" i="1"/>
  <c r="M248" i="1"/>
  <c r="M253" i="1"/>
  <c r="M255" i="1"/>
  <c r="M256" i="1"/>
  <c r="M258" i="1"/>
  <c r="M259" i="1"/>
  <c r="M260" i="1"/>
  <c r="M261" i="1"/>
  <c r="M262" i="1"/>
  <c r="M264" i="1"/>
  <c r="M271" i="1"/>
  <c r="M274" i="1"/>
  <c r="M275" i="1"/>
  <c r="M276" i="1"/>
  <c r="M277" i="1"/>
  <c r="M278" i="1"/>
  <c r="M279" i="1"/>
  <c r="M285" i="1"/>
  <c r="M286" i="1"/>
  <c r="M288" i="1"/>
  <c r="M289" i="1"/>
  <c r="M290" i="1"/>
  <c r="M291" i="1"/>
  <c r="M300" i="1"/>
  <c r="M301" i="1"/>
  <c r="M302" i="1"/>
  <c r="M303" i="1"/>
  <c r="M305" i="1"/>
  <c r="M306" i="1"/>
  <c r="M307" i="1"/>
  <c r="M308" i="1"/>
  <c r="M315" i="1"/>
  <c r="M322" i="1"/>
  <c r="M324" i="1"/>
  <c r="M328" i="1"/>
  <c r="M330" i="1"/>
  <c r="M331" i="1"/>
  <c r="M334" i="1"/>
  <c r="M338" i="1"/>
  <c r="M344" i="1"/>
  <c r="M345" i="1"/>
  <c r="M351" i="1"/>
  <c r="M352" i="1"/>
  <c r="M355" i="1"/>
  <c r="M356" i="1"/>
  <c r="E46" i="1"/>
  <c r="G46" i="1"/>
  <c r="H46" i="1"/>
  <c r="D347" i="1"/>
  <c r="E347" i="1"/>
  <c r="G347" i="1"/>
  <c r="H347" i="1"/>
  <c r="D348" i="1"/>
  <c r="E348" i="1"/>
  <c r="G348" i="1"/>
  <c r="H348" i="1"/>
  <c r="D349" i="1"/>
  <c r="E349" i="1"/>
  <c r="G349" i="1"/>
  <c r="H349" i="1"/>
  <c r="D350" i="1"/>
  <c r="E350" i="1"/>
  <c r="G350" i="1"/>
  <c r="H350" i="1"/>
  <c r="D351" i="1"/>
  <c r="E351" i="1"/>
  <c r="G351" i="1"/>
  <c r="H351" i="1"/>
  <c r="D352" i="1"/>
  <c r="E352" i="1"/>
  <c r="G352" i="1"/>
  <c r="H352" i="1"/>
  <c r="D353" i="1"/>
  <c r="E353" i="1"/>
  <c r="G353" i="1"/>
  <c r="H353" i="1"/>
  <c r="D354" i="1"/>
  <c r="E354" i="1"/>
  <c r="G354" i="1"/>
  <c r="H354" i="1"/>
  <c r="D355" i="1"/>
  <c r="E355" i="1"/>
  <c r="G355" i="1"/>
  <c r="H355" i="1"/>
  <c r="D356" i="1"/>
  <c r="E356" i="1"/>
  <c r="G356" i="1"/>
  <c r="H356" i="1"/>
  <c r="D357" i="1"/>
  <c r="E357" i="1"/>
  <c r="G357" i="1"/>
  <c r="H357" i="1"/>
  <c r="E346" i="1"/>
  <c r="G346" i="1"/>
  <c r="H346" i="1"/>
  <c r="D346" i="1"/>
  <c r="G334" i="1"/>
  <c r="D334" i="1"/>
  <c r="F334" i="1" s="1"/>
  <c r="E330" i="1"/>
  <c r="G330" i="1"/>
  <c r="H330" i="1"/>
  <c r="D330" i="1"/>
  <c r="E325" i="1"/>
  <c r="G325" i="1"/>
  <c r="H325" i="1"/>
  <c r="D325" i="1"/>
  <c r="E320" i="1"/>
  <c r="G320" i="1"/>
  <c r="H320" i="1"/>
  <c r="I320" i="1" s="1"/>
  <c r="D320" i="1"/>
  <c r="E319" i="1"/>
  <c r="G319" i="1"/>
  <c r="H319" i="1"/>
  <c r="D319" i="1"/>
  <c r="E303" i="1"/>
  <c r="G303" i="1"/>
  <c r="H303" i="1"/>
  <c r="D303" i="1"/>
  <c r="E292" i="1"/>
  <c r="G292" i="1"/>
  <c r="H292" i="1"/>
  <c r="D292" i="1"/>
  <c r="E288" i="1"/>
  <c r="G288" i="1"/>
  <c r="H288" i="1"/>
  <c r="D288" i="1"/>
  <c r="E287" i="1"/>
  <c r="G287" i="1"/>
  <c r="H287" i="1"/>
  <c r="D287" i="1"/>
  <c r="E285" i="1"/>
  <c r="G285" i="1"/>
  <c r="H285" i="1"/>
  <c r="D285" i="1"/>
  <c r="E256" i="1"/>
  <c r="G256" i="1"/>
  <c r="H256" i="1"/>
  <c r="D256" i="1"/>
  <c r="E235" i="1"/>
  <c r="G235" i="1"/>
  <c r="H235" i="1"/>
  <c r="I235" i="1" s="1"/>
  <c r="D235" i="1"/>
  <c r="E231" i="1"/>
  <c r="G231" i="1"/>
  <c r="H231" i="1"/>
  <c r="D231" i="1"/>
  <c r="E230" i="1"/>
  <c r="G230" i="1"/>
  <c r="H230" i="1"/>
  <c r="D230" i="1"/>
  <c r="E228" i="1"/>
  <c r="G228" i="1"/>
  <c r="H228" i="1"/>
  <c r="D228" i="1"/>
  <c r="D225" i="1"/>
  <c r="E225" i="1"/>
  <c r="G225" i="1"/>
  <c r="H225" i="1"/>
  <c r="D226" i="1"/>
  <c r="E226" i="1"/>
  <c r="G226" i="1"/>
  <c r="H226" i="1"/>
  <c r="D227" i="1"/>
  <c r="E227" i="1"/>
  <c r="G227" i="1"/>
  <c r="H227" i="1"/>
  <c r="E224" i="1"/>
  <c r="G224" i="1"/>
  <c r="H224" i="1"/>
  <c r="D224" i="1"/>
  <c r="E218" i="1"/>
  <c r="G218" i="1"/>
  <c r="H218" i="1"/>
  <c r="I218" i="1" s="1"/>
  <c r="D218" i="1"/>
  <c r="E213" i="1"/>
  <c r="G213" i="1"/>
  <c r="H213" i="1"/>
  <c r="D213" i="1"/>
  <c r="E212" i="1"/>
  <c r="G212" i="1"/>
  <c r="H212" i="1"/>
  <c r="D212" i="1"/>
  <c r="E209" i="1"/>
  <c r="G209" i="1"/>
  <c r="H209" i="1"/>
  <c r="D209" i="1"/>
  <c r="D207" i="1"/>
  <c r="E207" i="1"/>
  <c r="G207" i="1"/>
  <c r="H207" i="1"/>
  <c r="D208" i="1"/>
  <c r="E208" i="1"/>
  <c r="G208" i="1"/>
  <c r="H208" i="1"/>
  <c r="E206" i="1"/>
  <c r="G206" i="1"/>
  <c r="H206" i="1"/>
  <c r="D206" i="1"/>
  <c r="E192" i="1"/>
  <c r="G192" i="1"/>
  <c r="H192" i="1"/>
  <c r="D192" i="1"/>
  <c r="E169" i="1"/>
  <c r="G169" i="1"/>
  <c r="H169" i="1"/>
  <c r="I169" i="1" s="1"/>
  <c r="D169" i="1"/>
  <c r="E119" i="1"/>
  <c r="G119" i="1"/>
  <c r="H119" i="1"/>
  <c r="D119" i="1"/>
  <c r="E114" i="1"/>
  <c r="G114" i="1"/>
  <c r="H114" i="1"/>
  <c r="D114" i="1"/>
  <c r="E111" i="1"/>
  <c r="G111" i="1"/>
  <c r="H111" i="1"/>
  <c r="D111" i="1"/>
  <c r="E110" i="1"/>
  <c r="G110" i="1"/>
  <c r="H110" i="1"/>
  <c r="D110" i="1"/>
  <c r="E107" i="1"/>
  <c r="G107" i="1"/>
  <c r="H107" i="1"/>
  <c r="D107" i="1"/>
  <c r="E103" i="1"/>
  <c r="G103" i="1"/>
  <c r="H103" i="1"/>
  <c r="D103" i="1"/>
  <c r="E102" i="1"/>
  <c r="G102" i="1"/>
  <c r="H102" i="1"/>
  <c r="D102" i="1"/>
  <c r="E100" i="1"/>
  <c r="G100" i="1"/>
  <c r="H100" i="1"/>
  <c r="I100" i="1" s="1"/>
  <c r="D100" i="1"/>
  <c r="E84" i="1"/>
  <c r="G84" i="1"/>
  <c r="H84" i="1"/>
  <c r="D84" i="1"/>
  <c r="E79" i="1"/>
  <c r="G79" i="1"/>
  <c r="H79" i="1"/>
  <c r="D79" i="1"/>
  <c r="E70" i="1"/>
  <c r="G70" i="1"/>
  <c r="H70" i="1"/>
  <c r="D70" i="1"/>
  <c r="E69" i="1"/>
  <c r="G69" i="1"/>
  <c r="H69" i="1"/>
  <c r="D69" i="1"/>
  <c r="E67" i="1"/>
  <c r="G67" i="1"/>
  <c r="H67" i="1"/>
  <c r="D67" i="1"/>
  <c r="D66" i="1"/>
  <c r="E66" i="1"/>
  <c r="G66" i="1"/>
  <c r="H66" i="1"/>
  <c r="E65" i="1"/>
  <c r="G65" i="1"/>
  <c r="H65" i="1"/>
  <c r="D65" i="1"/>
  <c r="E56" i="1"/>
  <c r="G56" i="1"/>
  <c r="H56" i="1"/>
  <c r="I56" i="1" s="1"/>
  <c r="D56" i="1"/>
  <c r="E12" i="1"/>
  <c r="G12" i="1"/>
  <c r="H12" i="1"/>
  <c r="D12" i="1"/>
  <c r="E31" i="1"/>
  <c r="G31" i="1"/>
  <c r="H31" i="1"/>
  <c r="D31" i="1"/>
  <c r="E53" i="1"/>
  <c r="G53" i="1"/>
  <c r="H53" i="1"/>
  <c r="D53" i="1"/>
  <c r="E48" i="1"/>
  <c r="G48" i="1"/>
  <c r="H48" i="1"/>
  <c r="I48" i="1" s="1"/>
  <c r="D46" i="1"/>
  <c r="E41" i="1"/>
  <c r="G41" i="1"/>
  <c r="H41" i="1"/>
  <c r="D41" i="1"/>
  <c r="E49" i="1"/>
  <c r="G49" i="1"/>
  <c r="H49" i="1"/>
  <c r="D49" i="1"/>
  <c r="D48" i="1"/>
  <c r="D44" i="1"/>
  <c r="E44" i="1"/>
  <c r="G44" i="1"/>
  <c r="H44" i="1"/>
  <c r="D45" i="1"/>
  <c r="E45" i="1"/>
  <c r="G45" i="1"/>
  <c r="H45" i="1"/>
  <c r="E43" i="1"/>
  <c r="G43" i="1"/>
  <c r="H43" i="1"/>
  <c r="D43" i="1"/>
  <c r="E35" i="1"/>
  <c r="G35" i="1"/>
  <c r="H35" i="1"/>
  <c r="D35" i="1"/>
  <c r="E29" i="1"/>
  <c r="G29" i="1"/>
  <c r="H29" i="1"/>
  <c r="D29" i="1"/>
  <c r="E21" i="1"/>
  <c r="G21" i="1"/>
  <c r="H21" i="1"/>
  <c r="D21" i="1"/>
  <c r="G11" i="1"/>
  <c r="H11" i="1"/>
  <c r="H10" i="1"/>
  <c r="G10" i="1"/>
  <c r="D11" i="1"/>
  <c r="E11" i="1"/>
  <c r="E10" i="1"/>
  <c r="D10" i="1"/>
  <c r="H8" i="1"/>
  <c r="G8" i="1"/>
  <c r="E8" i="1"/>
  <c r="D8" i="1"/>
  <c r="H5" i="1"/>
  <c r="G5" i="1"/>
  <c r="E5" i="1"/>
  <c r="D5" i="1"/>
  <c r="L358" i="1"/>
  <c r="N358" i="1"/>
  <c r="O358" i="1"/>
  <c r="K358" i="1"/>
  <c r="F41" i="1" l="1"/>
  <c r="F67" i="1"/>
  <c r="F119" i="1"/>
  <c r="F213" i="1"/>
  <c r="F231" i="1"/>
  <c r="M358" i="1"/>
  <c r="I49" i="1"/>
  <c r="I31" i="1"/>
  <c r="I79" i="1"/>
  <c r="I103" i="1"/>
  <c r="I114" i="1"/>
  <c r="I230" i="1"/>
  <c r="I303" i="1"/>
  <c r="F48" i="1"/>
  <c r="F66" i="1"/>
  <c r="F356" i="1"/>
  <c r="F352" i="1"/>
  <c r="I43" i="1"/>
  <c r="I355" i="1"/>
  <c r="I351" i="1"/>
  <c r="I288" i="1"/>
  <c r="P358" i="1"/>
  <c r="I53" i="1"/>
  <c r="I65" i="1"/>
  <c r="I102" i="1"/>
  <c r="I192" i="1"/>
  <c r="F21" i="1"/>
  <c r="I330" i="1"/>
  <c r="F227" i="1"/>
  <c r="I226" i="1"/>
  <c r="F207" i="1"/>
  <c r="F225" i="1"/>
  <c r="F46" i="1"/>
  <c r="F218" i="1"/>
  <c r="G358" i="1"/>
  <c r="F235" i="1"/>
  <c r="F320" i="1"/>
  <c r="F56" i="1"/>
  <c r="I8" i="1"/>
  <c r="I227" i="1"/>
  <c r="F169" i="1"/>
  <c r="F29" i="1"/>
  <c r="F49" i="1"/>
  <c r="F31" i="1"/>
  <c r="F79" i="1"/>
  <c r="F103" i="1"/>
  <c r="F114" i="1"/>
  <c r="F212" i="1"/>
  <c r="F230" i="1"/>
  <c r="F285" i="1"/>
  <c r="F303" i="1"/>
  <c r="F330" i="1"/>
  <c r="F69" i="1"/>
  <c r="F110" i="1"/>
  <c r="I41" i="1"/>
  <c r="I12" i="1"/>
  <c r="I67" i="1"/>
  <c r="I84" i="1"/>
  <c r="I107" i="1"/>
  <c r="I119" i="1"/>
  <c r="I208" i="1"/>
  <c r="I213" i="1"/>
  <c r="I231" i="1"/>
  <c r="I334" i="1"/>
  <c r="F8" i="1"/>
  <c r="I29" i="1"/>
  <c r="I70" i="1"/>
  <c r="I111" i="1"/>
  <c r="I209" i="1"/>
  <c r="I228" i="1"/>
  <c r="I256" i="1"/>
  <c r="I292" i="1"/>
  <c r="I325" i="1"/>
  <c r="D358" i="1"/>
  <c r="F65" i="1"/>
  <c r="F102" i="1"/>
  <c r="F192" i="1"/>
  <c r="F209" i="1"/>
  <c r="F228" i="1"/>
  <c r="F256" i="1"/>
  <c r="F292" i="1"/>
  <c r="F325" i="1"/>
  <c r="F53" i="1"/>
  <c r="F70" i="1"/>
  <c r="F111" i="1"/>
  <c r="I35" i="1"/>
  <c r="I66" i="1"/>
  <c r="F35" i="1"/>
  <c r="I5" i="1"/>
  <c r="F43" i="1"/>
  <c r="F208" i="1"/>
  <c r="F226" i="1"/>
  <c r="F355" i="1"/>
  <c r="F351" i="1"/>
  <c r="F12" i="1"/>
  <c r="F84" i="1"/>
  <c r="F107" i="1"/>
  <c r="E358" i="1"/>
  <c r="I21" i="1"/>
  <c r="F100" i="1"/>
  <c r="I207" i="1"/>
  <c r="F288" i="1"/>
  <c r="I46" i="1"/>
  <c r="H358" i="1"/>
  <c r="F5" i="1"/>
  <c r="F358" i="1" l="1"/>
  <c r="I358" i="1"/>
</calcChain>
</file>

<file path=xl/sharedStrings.xml><?xml version="1.0" encoding="utf-8"?>
<sst xmlns="http://schemas.openxmlformats.org/spreadsheetml/2006/main" count="949" uniqueCount="491">
  <si>
    <t xml:space="preserve">Class </t>
  </si>
  <si>
    <t xml:space="preserve">Order </t>
  </si>
  <si>
    <t xml:space="preserve">Acidimicrobiia </t>
  </si>
  <si>
    <t xml:space="preserve">Acidimicrobiales </t>
  </si>
  <si>
    <t xml:space="preserve">Acidimicrobiaceae </t>
  </si>
  <si>
    <t xml:space="preserve">Acidithrix </t>
  </si>
  <si>
    <t xml:space="preserve">Ferrimicrobium </t>
  </si>
  <si>
    <t xml:space="preserve">Ferrithrix </t>
  </si>
  <si>
    <t xml:space="preserve">Iamiales </t>
  </si>
  <si>
    <t xml:space="preserve">Ilumatobacteraceae </t>
  </si>
  <si>
    <t xml:space="preserve">Desertimonas </t>
  </si>
  <si>
    <t xml:space="preserve">Ilumatobacter </t>
  </si>
  <si>
    <t xml:space="preserve">Actinomycetia </t>
  </si>
  <si>
    <t xml:space="preserve">Acidothermales </t>
  </si>
  <si>
    <t xml:space="preserve">Acidothermaceae </t>
  </si>
  <si>
    <t xml:space="preserve">Acidothermus </t>
  </si>
  <si>
    <t xml:space="preserve">Actinocatenisporales </t>
  </si>
  <si>
    <t xml:space="preserve">Actinocatenisporaceae </t>
  </si>
  <si>
    <t xml:space="preserve">Actinocatenispora </t>
  </si>
  <si>
    <t xml:space="preserve">Actinomycetales </t>
  </si>
  <si>
    <t xml:space="preserve">Actinomycetaceae </t>
  </si>
  <si>
    <t xml:space="preserve">Boudabousia </t>
  </si>
  <si>
    <t xml:space="preserve">Bowdeniella </t>
  </si>
  <si>
    <t xml:space="preserve">Buchananella </t>
  </si>
  <si>
    <t xml:space="preserve">Gleimia </t>
  </si>
  <si>
    <t xml:space="preserve">Mobiluncus </t>
  </si>
  <si>
    <t xml:space="preserve">Schaalia </t>
  </si>
  <si>
    <t xml:space="preserve">Winkia </t>
  </si>
  <si>
    <t xml:space="preserve">Arcanobacteriaceae </t>
  </si>
  <si>
    <t xml:space="preserve">Actinobaculum </t>
  </si>
  <si>
    <t xml:space="preserve">Actinotignum </t>
  </si>
  <si>
    <t xml:space="preserve">Flaviflexus </t>
  </si>
  <si>
    <t xml:space="preserve">Fudania </t>
  </si>
  <si>
    <t xml:space="preserve">Neoactinobaculum </t>
  </si>
  <si>
    <t xml:space="preserve">Peptidiphaga </t>
  </si>
  <si>
    <t xml:space="preserve">Trueperella </t>
  </si>
  <si>
    <t xml:space="preserve">Antricoccales </t>
  </si>
  <si>
    <t xml:space="preserve">Antricoccaceae </t>
  </si>
  <si>
    <t xml:space="preserve">Antricoccus </t>
  </si>
  <si>
    <t xml:space="preserve">Cumulibacter </t>
  </si>
  <si>
    <t xml:space="preserve">Beutenbergiales </t>
  </si>
  <si>
    <t xml:space="preserve">Beutenbergiaceae </t>
  </si>
  <si>
    <t xml:space="preserve">Beutenbergia </t>
  </si>
  <si>
    <t xml:space="preserve">Miniimonas </t>
  </si>
  <si>
    <t xml:space="preserve">Salana </t>
  </si>
  <si>
    <t xml:space="preserve">Serinibacter </t>
  </si>
  <si>
    <t xml:space="preserve">Bifidobacteriales </t>
  </si>
  <si>
    <t xml:space="preserve">Bifidobacteriaceae </t>
  </si>
  <si>
    <t xml:space="preserve">Alloscardovia </t>
  </si>
  <si>
    <t xml:space="preserve">Bifidobacterium </t>
  </si>
  <si>
    <t xml:space="preserve">Parascardovia </t>
  </si>
  <si>
    <t xml:space="preserve">Pseudoscardovia </t>
  </si>
  <si>
    <t xml:space="preserve">Scardovia </t>
  </si>
  <si>
    <t xml:space="preserve">Bogoriellaceae </t>
  </si>
  <si>
    <t xml:space="preserve">Bogoriella </t>
  </si>
  <si>
    <t xml:space="preserve">Georgenia </t>
  </si>
  <si>
    <t xml:space="preserve">Brevibacteriaceae </t>
  </si>
  <si>
    <t xml:space="preserve">Brevibacterium </t>
  </si>
  <si>
    <t xml:space="preserve">Catenulisporales </t>
  </si>
  <si>
    <t xml:space="preserve">Actinospicaceae </t>
  </si>
  <si>
    <t xml:space="preserve">Actinospica </t>
  </si>
  <si>
    <t xml:space="preserve">Catenulisporaceae </t>
  </si>
  <si>
    <t xml:space="preserve">Catenulispora </t>
  </si>
  <si>
    <t xml:space="preserve">Cellulomonadales </t>
  </si>
  <si>
    <t xml:space="preserve">Actinotaleaceae </t>
  </si>
  <si>
    <t xml:space="preserve">Actinotalea </t>
  </si>
  <si>
    <t xml:space="preserve">Pseudactinotalea </t>
  </si>
  <si>
    <t xml:space="preserve">Cellulomonadaceae </t>
  </si>
  <si>
    <t xml:space="preserve">Cellulomonas </t>
  </si>
  <si>
    <t xml:space="preserve">Jonesiaceae </t>
  </si>
  <si>
    <t xml:space="preserve">Flavimobilis </t>
  </si>
  <si>
    <t xml:space="preserve">Jonesia </t>
  </si>
  <si>
    <t xml:space="preserve">Sanguibacter </t>
  </si>
  <si>
    <t xml:space="preserve">Timonella </t>
  </si>
  <si>
    <t xml:space="preserve">Oerskoviaceae </t>
  </si>
  <si>
    <t xml:space="preserve">Oerskovia </t>
  </si>
  <si>
    <t xml:space="preserve">Sediminihabitans </t>
  </si>
  <si>
    <t xml:space="preserve">Promicromonosporaceae </t>
  </si>
  <si>
    <t xml:space="preserve">Antribacter </t>
  </si>
  <si>
    <t xml:space="preserve">Cellulosimicrobium </t>
  </si>
  <si>
    <t xml:space="preserve">Isoptericola </t>
  </si>
  <si>
    <t xml:space="preserve">Krasilnikoviella </t>
  </si>
  <si>
    <t xml:space="preserve">Luteimicrobium </t>
  </si>
  <si>
    <t xml:space="preserve">Promicromonospora </t>
  </si>
  <si>
    <t xml:space="preserve">Xylanimonas </t>
  </si>
  <si>
    <t xml:space="preserve">Cryptosporangiales </t>
  </si>
  <si>
    <t xml:space="preserve">Cryptosporangiaceae </t>
  </si>
  <si>
    <t xml:space="preserve">Cryptosporangium </t>
  </si>
  <si>
    <t xml:space="preserve">Demequinales </t>
  </si>
  <si>
    <t xml:space="preserve">Demequinaceae </t>
  </si>
  <si>
    <t xml:space="preserve">Demequina </t>
  </si>
  <si>
    <t xml:space="preserve">Dermabacterales </t>
  </si>
  <si>
    <t xml:space="preserve">Dermabacteraceae </t>
  </si>
  <si>
    <t xml:space="preserve">Brachybacterium </t>
  </si>
  <si>
    <t xml:space="preserve">Devriesea </t>
  </si>
  <si>
    <t xml:space="preserve">Dermatophilales </t>
  </si>
  <si>
    <t xml:space="preserve">Arsenicicoccaceae </t>
  </si>
  <si>
    <t xml:space="preserve">Arsenicicoccus </t>
  </si>
  <si>
    <t xml:space="preserve">Dermacoccaceae </t>
  </si>
  <si>
    <t xml:space="preserve">Barrientosiimonas </t>
  </si>
  <si>
    <t xml:space="preserve">Branchiibius </t>
  </si>
  <si>
    <t xml:space="preserve">Calidifontibacter </t>
  </si>
  <si>
    <t xml:space="preserve">Demetria </t>
  </si>
  <si>
    <t xml:space="preserve">Dermacoccus </t>
  </si>
  <si>
    <t xml:space="preserve">Leekyejoonella </t>
  </si>
  <si>
    <t xml:space="preserve">Luteipulveratus </t>
  </si>
  <si>
    <t xml:space="preserve">Rudaeicoccus </t>
  </si>
  <si>
    <t xml:space="preserve">Yimella </t>
  </si>
  <si>
    <t xml:space="preserve">Dermatophilaceae </t>
  </si>
  <si>
    <t xml:space="preserve">Austwickia </t>
  </si>
  <si>
    <t xml:space="preserve">Dermatophilus </t>
  </si>
  <si>
    <t xml:space="preserve">Kineosphaera </t>
  </si>
  <si>
    <t xml:space="preserve">Mobilicoccus </t>
  </si>
  <si>
    <t xml:space="preserve">Piscicoccus </t>
  </si>
  <si>
    <t xml:space="preserve">Intrasporangiaceae </t>
  </si>
  <si>
    <t xml:space="preserve">Humibacillus </t>
  </si>
  <si>
    <t xml:space="preserve">Intrasporangium </t>
  </si>
  <si>
    <t xml:space="preserve">Janibacter </t>
  </si>
  <si>
    <t xml:space="preserve">Knoellia </t>
  </si>
  <si>
    <t xml:space="preserve">Kribbia </t>
  </si>
  <si>
    <t xml:space="preserve">Lapillicoccus </t>
  </si>
  <si>
    <t xml:space="preserve">Marihabitans </t>
  </si>
  <si>
    <t xml:space="preserve">Ornithinibacter </t>
  </si>
  <si>
    <t xml:space="preserve">Ornithinicoccus </t>
  </si>
  <si>
    <t xml:space="preserve">Oryzihumus </t>
  </si>
  <si>
    <t xml:space="preserve">Pedococcus </t>
  </si>
  <si>
    <t xml:space="preserve">Phycicoccus </t>
  </si>
  <si>
    <t xml:space="preserve">Segeticoccus </t>
  </si>
  <si>
    <t xml:space="preserve">Terrabacter </t>
  </si>
  <si>
    <t xml:space="preserve">Terracoccus </t>
  </si>
  <si>
    <t xml:space="preserve">Tetrasphaera </t>
  </si>
  <si>
    <t xml:space="preserve">Ornithinimicrobiaceae </t>
  </si>
  <si>
    <t xml:space="preserve">Ornithinimicrobium </t>
  </si>
  <si>
    <t xml:space="preserve">Serinicoccus </t>
  </si>
  <si>
    <t xml:space="preserve">Frankiales </t>
  </si>
  <si>
    <t xml:space="preserve">Frankiaceae </t>
  </si>
  <si>
    <t xml:space="preserve">Frankia </t>
  </si>
  <si>
    <t xml:space="preserve">Geodermatophilales </t>
  </si>
  <si>
    <t xml:space="preserve">Geodermatophilaceae </t>
  </si>
  <si>
    <t xml:space="preserve">Blastococcus </t>
  </si>
  <si>
    <t xml:space="preserve">Geodermatophilus </t>
  </si>
  <si>
    <t xml:space="preserve">Klenkia </t>
  </si>
  <si>
    <t xml:space="preserve">Modestobacter </t>
  </si>
  <si>
    <t xml:space="preserve">Glycomycetales </t>
  </si>
  <si>
    <t xml:space="preserve">Glycomycetaceae </t>
  </si>
  <si>
    <t xml:space="preserve">Glycomyces </t>
  </si>
  <si>
    <t xml:space="preserve">Haloglycomyces </t>
  </si>
  <si>
    <t xml:space="preserve">Stackebrandtia </t>
  </si>
  <si>
    <t xml:space="preserve">Jatrophihabitantales </t>
  </si>
  <si>
    <t xml:space="preserve">Jatrophihabitantaceae </t>
  </si>
  <si>
    <t xml:space="preserve">Jatrophihabitans </t>
  </si>
  <si>
    <t xml:space="preserve">Jiangellales </t>
  </si>
  <si>
    <t xml:space="preserve">Jiangellaceae </t>
  </si>
  <si>
    <t xml:space="preserve">Haloactinopolyspora </t>
  </si>
  <si>
    <t xml:space="preserve">Jiangella </t>
  </si>
  <si>
    <t xml:space="preserve">Phytoactinopolyspora </t>
  </si>
  <si>
    <t xml:space="preserve">Kineosporiales </t>
  </si>
  <si>
    <t xml:space="preserve">Kineosporiaceae </t>
  </si>
  <si>
    <t xml:space="preserve">Angustibacter </t>
  </si>
  <si>
    <t xml:space="preserve">Kineococcus </t>
  </si>
  <si>
    <t xml:space="preserve">Kineosporia </t>
  </si>
  <si>
    <t xml:space="preserve">Pseudokineococcus </t>
  </si>
  <si>
    <t xml:space="preserve">Quadrisphaera </t>
  </si>
  <si>
    <t xml:space="preserve">Microbacteriales </t>
  </si>
  <si>
    <t xml:space="preserve">Microbacteriaceae </t>
  </si>
  <si>
    <t xml:space="preserve">Agreia </t>
  </si>
  <si>
    <t xml:space="preserve">Agrococcus </t>
  </si>
  <si>
    <t xml:space="preserve">Agromyces </t>
  </si>
  <si>
    <t xml:space="preserve">Amnibacterium </t>
  </si>
  <si>
    <t xml:space="preserve">Aquiluna </t>
  </si>
  <si>
    <t xml:space="preserve">Aurantimicrobium </t>
  </si>
  <si>
    <t xml:space="preserve">Canibacter </t>
  </si>
  <si>
    <t xml:space="preserve">Chryseoglobus </t>
  </si>
  <si>
    <t xml:space="preserve">Clavibacter </t>
  </si>
  <si>
    <t xml:space="preserve">Compostimonas </t>
  </si>
  <si>
    <t xml:space="preserve">Cryobacterium </t>
  </si>
  <si>
    <t xml:space="preserve">Curtobacterium </t>
  </si>
  <si>
    <t xml:space="preserve">Diaminobutyricibacter </t>
  </si>
  <si>
    <t xml:space="preserve">Diaminobutyricimonas </t>
  </si>
  <si>
    <t xml:space="preserve">Frigoribacterium </t>
  </si>
  <si>
    <t xml:space="preserve">Frondihabitans </t>
  </si>
  <si>
    <t xml:space="preserve">Galbitalea </t>
  </si>
  <si>
    <t xml:space="preserve">Glaciibacter </t>
  </si>
  <si>
    <t xml:space="preserve">Glaciihabitans </t>
  </si>
  <si>
    <t xml:space="preserve">Gryllotalpicola </t>
  </si>
  <si>
    <t xml:space="preserve">Gulosibacter </t>
  </si>
  <si>
    <t xml:space="preserve">Herbiconiux </t>
  </si>
  <si>
    <t xml:space="preserve">Homoserinimonas </t>
  </si>
  <si>
    <t xml:space="preserve">Humibacter </t>
  </si>
  <si>
    <t xml:space="preserve">Klugiella </t>
  </si>
  <si>
    <t xml:space="preserve">Labedella </t>
  </si>
  <si>
    <t xml:space="preserve">Lacisediminihabitans </t>
  </si>
  <si>
    <t xml:space="preserve">Leifsonia </t>
  </si>
  <si>
    <t xml:space="preserve">Leucobacter </t>
  </si>
  <si>
    <t xml:space="preserve">Marisediminicola </t>
  </si>
  <si>
    <t xml:space="preserve">Microbacterium </t>
  </si>
  <si>
    <t xml:space="preserve">Microcella </t>
  </si>
  <si>
    <t xml:space="preserve">Microterricola </t>
  </si>
  <si>
    <t xml:space="preserve">Mycetocola </t>
  </si>
  <si>
    <t xml:space="preserve">Naasia </t>
  </si>
  <si>
    <t xml:space="preserve">Okibacterium </t>
  </si>
  <si>
    <t xml:space="preserve">Planctomonas </t>
  </si>
  <si>
    <t xml:space="preserve">Plantibacter </t>
  </si>
  <si>
    <t xml:space="preserve">Pontimonas </t>
  </si>
  <si>
    <t xml:space="preserve">Protaetiibacter </t>
  </si>
  <si>
    <t xml:space="preserve">Pseudoclavibacter </t>
  </si>
  <si>
    <t xml:space="preserve">Puzihella </t>
  </si>
  <si>
    <t xml:space="preserve">Rathayibacter </t>
  </si>
  <si>
    <t xml:space="preserve">Rhodoglobus </t>
  </si>
  <si>
    <t xml:space="preserve">Rhodoluna </t>
  </si>
  <si>
    <t xml:space="preserve">Salinibacterium </t>
  </si>
  <si>
    <t xml:space="preserve">Schumannella </t>
  </si>
  <si>
    <t xml:space="preserve">Subtercola </t>
  </si>
  <si>
    <t xml:space="preserve">Micrococcales </t>
  </si>
  <si>
    <t xml:space="preserve">Micrococcaceae </t>
  </si>
  <si>
    <t xml:space="preserve">Acaricomes </t>
  </si>
  <si>
    <t xml:space="preserve">Arthrobacter </t>
  </si>
  <si>
    <t xml:space="preserve">Auritidibacter </t>
  </si>
  <si>
    <t xml:space="preserve">Citricoccus </t>
  </si>
  <si>
    <t xml:space="preserve">Enteractinococcus </t>
  </si>
  <si>
    <t xml:space="preserve">Galactobacter </t>
  </si>
  <si>
    <t xml:space="preserve">Glutamicibacter </t>
  </si>
  <si>
    <t xml:space="preserve">Haematomicrobium </t>
  </si>
  <si>
    <t xml:space="preserve">Kocuria </t>
  </si>
  <si>
    <t xml:space="preserve">Micrococcus </t>
  </si>
  <si>
    <t xml:space="preserve">Neomicrococcus </t>
  </si>
  <si>
    <t xml:space="preserve">Nesterenkonia </t>
  </si>
  <si>
    <t xml:space="preserve">Paenarthrobacter </t>
  </si>
  <si>
    <t xml:space="preserve">Paeniglutamicibacter </t>
  </si>
  <si>
    <t xml:space="preserve">Pseudarthrobacter </t>
  </si>
  <si>
    <t xml:space="preserve">Pseudoglutamicibacter </t>
  </si>
  <si>
    <t xml:space="preserve">Psychromicrobium </t>
  </si>
  <si>
    <t xml:space="preserve">Renibacterium </t>
  </si>
  <si>
    <t xml:space="preserve">Rothia </t>
  </si>
  <si>
    <t xml:space="preserve">Sinomonas </t>
  </si>
  <si>
    <t xml:space="preserve">Tersicoccus </t>
  </si>
  <si>
    <t xml:space="preserve">Yaniella </t>
  </si>
  <si>
    <t xml:space="preserve">Zhihengliuella </t>
  </si>
  <si>
    <t xml:space="preserve">Micromonosporales </t>
  </si>
  <si>
    <t xml:space="preserve">Micromonosporaceae </t>
  </si>
  <si>
    <t xml:space="preserve">Actinoplanes </t>
  </si>
  <si>
    <t xml:space="preserve">Allorhizocola </t>
  </si>
  <si>
    <t xml:space="preserve">Catellatospora </t>
  </si>
  <si>
    <t xml:space="preserve">Catelliglobosispora </t>
  </si>
  <si>
    <t xml:space="preserve">Catenuloplanes </t>
  </si>
  <si>
    <t xml:space="preserve">Couchioplanes </t>
  </si>
  <si>
    <t xml:space="preserve">Dactylosporangium </t>
  </si>
  <si>
    <t xml:space="preserve">Hamadaea </t>
  </si>
  <si>
    <t xml:space="preserve">Krasilnikovia </t>
  </si>
  <si>
    <t xml:space="preserve">Micromonospora </t>
  </si>
  <si>
    <t xml:space="preserve">Plantactinospora </t>
  </si>
  <si>
    <t xml:space="preserve">Pseudosporangium </t>
  </si>
  <si>
    <t xml:space="preserve">Salinispora </t>
  </si>
  <si>
    <t xml:space="preserve">Motilibacterales </t>
  </si>
  <si>
    <t xml:space="preserve">Motilibacteraceae </t>
  </si>
  <si>
    <t xml:space="preserve">Motilibacter </t>
  </si>
  <si>
    <t xml:space="preserve">Mycobacteriales </t>
  </si>
  <si>
    <t xml:space="preserve">Corynebacteriaceae </t>
  </si>
  <si>
    <t xml:space="preserve">Dietziaceae </t>
  </si>
  <si>
    <t xml:space="preserve">Dietzia </t>
  </si>
  <si>
    <t xml:space="preserve">Gordoniaceae </t>
  </si>
  <si>
    <t xml:space="preserve">Jongsikchunia </t>
  </si>
  <si>
    <t xml:space="preserve">Williamsia </t>
  </si>
  <si>
    <t xml:space="preserve">Hoyosellaceae </t>
  </si>
  <si>
    <t xml:space="preserve">Hoyosella </t>
  </si>
  <si>
    <t xml:space="preserve">Mycobacteriaceae </t>
  </si>
  <si>
    <t xml:space="preserve">Mycobacteroides </t>
  </si>
  <si>
    <t xml:space="preserve">Mycolicibacillus </t>
  </si>
  <si>
    <t xml:space="preserve">Mycolicibacter </t>
  </si>
  <si>
    <t xml:space="preserve">Mycolicibacterium </t>
  </si>
  <si>
    <t xml:space="preserve">Nocardiaceae </t>
  </si>
  <si>
    <t xml:space="preserve">Aldersonia </t>
  </si>
  <si>
    <t xml:space="preserve">Millisia </t>
  </si>
  <si>
    <t xml:space="preserve">Rhodococcus </t>
  </si>
  <si>
    <t xml:space="preserve">Skermania </t>
  </si>
  <si>
    <t xml:space="preserve">Smaragdicoccus </t>
  </si>
  <si>
    <t xml:space="preserve">Segniliparaceae </t>
  </si>
  <si>
    <t xml:space="preserve">Segniliparus </t>
  </si>
  <si>
    <t xml:space="preserve">Tomitellaceae </t>
  </si>
  <si>
    <t xml:space="preserve">Tomitella </t>
  </si>
  <si>
    <t xml:space="preserve">Tsukamurellaceae </t>
  </si>
  <si>
    <t xml:space="preserve">Tsukamurella </t>
  </si>
  <si>
    <t xml:space="preserve">Nakamurellales </t>
  </si>
  <si>
    <t xml:space="preserve">Nakamurellaceae </t>
  </si>
  <si>
    <t xml:space="preserve">Nakamurella </t>
  </si>
  <si>
    <t xml:space="preserve">Propionibacteriales </t>
  </si>
  <si>
    <t xml:space="preserve">Actinopolymorpha </t>
  </si>
  <si>
    <t xml:space="preserve">Thermasporomyces </t>
  </si>
  <si>
    <t xml:space="preserve">Kribbella </t>
  </si>
  <si>
    <t xml:space="preserve">Aeromicrobium </t>
  </si>
  <si>
    <t xml:space="preserve">Marmoricola </t>
  </si>
  <si>
    <t xml:space="preserve">Nocardioides </t>
  </si>
  <si>
    <t xml:space="preserve">Propionibacteriaceae </t>
  </si>
  <si>
    <t xml:space="preserve">Acidipropionibacterium </t>
  </si>
  <si>
    <t xml:space="preserve">Aestuariimicrobium </t>
  </si>
  <si>
    <t xml:space="preserve">Auraticoccus </t>
  </si>
  <si>
    <t xml:space="preserve">Brevilactibacter </t>
  </si>
  <si>
    <t xml:space="preserve">Cutibacterium </t>
  </si>
  <si>
    <t xml:space="preserve">Desertihabitans </t>
  </si>
  <si>
    <t xml:space="preserve">Granulicoccus </t>
  </si>
  <si>
    <t xml:space="preserve">Luteococcus </t>
  </si>
  <si>
    <t xml:space="preserve">Microlunatus </t>
  </si>
  <si>
    <t xml:space="preserve">Micropruina </t>
  </si>
  <si>
    <t xml:space="preserve">Naumannella </t>
  </si>
  <si>
    <t xml:space="preserve">Nigerium </t>
  </si>
  <si>
    <t xml:space="preserve">Propionibacterium </t>
  </si>
  <si>
    <t xml:space="preserve">Propionicicella </t>
  </si>
  <si>
    <t xml:space="preserve">Propioniciclava </t>
  </si>
  <si>
    <t xml:space="preserve">Propionicimonas </t>
  </si>
  <si>
    <t xml:space="preserve">Propioniferax </t>
  </si>
  <si>
    <t xml:space="preserve">Propionimicrobium </t>
  </si>
  <si>
    <t xml:space="preserve">Raineyella </t>
  </si>
  <si>
    <t xml:space="preserve">Tessaracoccus </t>
  </si>
  <si>
    <t xml:space="preserve">Pseudonocardiales </t>
  </si>
  <si>
    <t xml:space="preserve">Pseudonocardiaceae </t>
  </si>
  <si>
    <t xml:space="preserve">Actinoalloteichus </t>
  </si>
  <si>
    <t xml:space="preserve">Actinocrispum </t>
  </si>
  <si>
    <t xml:space="preserve">Actinokineospora </t>
  </si>
  <si>
    <t xml:space="preserve">Actinomycetospora </t>
  </si>
  <si>
    <t xml:space="preserve">Actinophytocola </t>
  </si>
  <si>
    <t xml:space="preserve">Actinopolyspora </t>
  </si>
  <si>
    <t xml:space="preserve">Actinosynnema </t>
  </si>
  <si>
    <t xml:space="preserve">Allokutzneria </t>
  </si>
  <si>
    <t xml:space="preserve">Amycolatopsis </t>
  </si>
  <si>
    <t xml:space="preserve">Crossiella </t>
  </si>
  <si>
    <t xml:space="preserve">Gandjariella </t>
  </si>
  <si>
    <t xml:space="preserve">Goodfellowiella </t>
  </si>
  <si>
    <t xml:space="preserve">Haloechinothrix </t>
  </si>
  <si>
    <t xml:space="preserve">Halopolyspora </t>
  </si>
  <si>
    <t xml:space="preserve">Herbihabitans </t>
  </si>
  <si>
    <t xml:space="preserve">Kibdelosporangium </t>
  </si>
  <si>
    <t xml:space="preserve">Kutzneria </t>
  </si>
  <si>
    <t xml:space="preserve">Labedaea </t>
  </si>
  <si>
    <t xml:space="preserve">Lentzea </t>
  </si>
  <si>
    <t xml:space="preserve">Prauserella </t>
  </si>
  <si>
    <t xml:space="preserve">Pseudonocardia </t>
  </si>
  <si>
    <t xml:space="preserve">Saccharomonospora </t>
  </si>
  <si>
    <t xml:space="preserve">Saccharopolyspora </t>
  </si>
  <si>
    <t xml:space="preserve">Saccharothrix </t>
  </si>
  <si>
    <t xml:space="preserve">Sciscionella </t>
  </si>
  <si>
    <t xml:space="preserve">Streptoalloteichus </t>
  </si>
  <si>
    <t xml:space="preserve">Tamaricihabitans </t>
  </si>
  <si>
    <t xml:space="preserve">Thermocrispum </t>
  </si>
  <si>
    <t xml:space="preserve">Umezawaea </t>
  </si>
  <si>
    <t xml:space="preserve">Ruaniales </t>
  </si>
  <si>
    <t xml:space="preserve">Ruaniaceae </t>
  </si>
  <si>
    <t xml:space="preserve">Haloactinobacterium </t>
  </si>
  <si>
    <t xml:space="preserve">Ruania </t>
  </si>
  <si>
    <t xml:space="preserve">Sporichthyales </t>
  </si>
  <si>
    <t xml:space="preserve">Sporichthyaceae </t>
  </si>
  <si>
    <t xml:space="preserve">Sporichthya </t>
  </si>
  <si>
    <t xml:space="preserve">Streptomycetales </t>
  </si>
  <si>
    <t xml:space="preserve">Streptomycetaceae </t>
  </si>
  <si>
    <t xml:space="preserve">Embleya </t>
  </si>
  <si>
    <t xml:space="preserve">Kitasatospora </t>
  </si>
  <si>
    <t xml:space="preserve">Streptacidiphilus </t>
  </si>
  <si>
    <t xml:space="preserve">Streptomyces </t>
  </si>
  <si>
    <t xml:space="preserve">Streptosporangiales </t>
  </si>
  <si>
    <t xml:space="preserve">Nocardiopsaceae </t>
  </si>
  <si>
    <t xml:space="preserve">Actinorugispora </t>
  </si>
  <si>
    <t xml:space="preserve">Allonocardiopsis </t>
  </si>
  <si>
    <t xml:space="preserve">Allosalinactinospora </t>
  </si>
  <si>
    <t xml:space="preserve">Haloactinospora </t>
  </si>
  <si>
    <t xml:space="preserve">Lipingzhangella </t>
  </si>
  <si>
    <t xml:space="preserve">Marinactinospora </t>
  </si>
  <si>
    <t xml:space="preserve">Marinitenerispora </t>
  </si>
  <si>
    <t xml:space="preserve">Murinocardiopsis </t>
  </si>
  <si>
    <t xml:space="preserve">Nocardiopsis </t>
  </si>
  <si>
    <t xml:space="preserve">Streptomonospora </t>
  </si>
  <si>
    <t xml:space="preserve">Thermobifida </t>
  </si>
  <si>
    <t xml:space="preserve">Streptosporangiaceae </t>
  </si>
  <si>
    <t xml:space="preserve">Acrocarpospora </t>
  </si>
  <si>
    <t xml:space="preserve">Bailinhaonella </t>
  </si>
  <si>
    <t xml:space="preserve">Herbidospora </t>
  </si>
  <si>
    <t xml:space="preserve">Microbispora </t>
  </si>
  <si>
    <t xml:space="preserve">Microtetraspora </t>
  </si>
  <si>
    <t xml:space="preserve">Nonomuraea </t>
  </si>
  <si>
    <t xml:space="preserve">Planobispora </t>
  </si>
  <si>
    <t xml:space="preserve">Planomonospora </t>
  </si>
  <si>
    <t xml:space="preserve">Sinosporangium </t>
  </si>
  <si>
    <t xml:space="preserve">Sphaerisporangium </t>
  </si>
  <si>
    <t xml:space="preserve">Spongiactinospora </t>
  </si>
  <si>
    <t xml:space="preserve">Streptosporangium </t>
  </si>
  <si>
    <t xml:space="preserve">Thermoactinospora </t>
  </si>
  <si>
    <t xml:space="preserve">Thermopolyspora </t>
  </si>
  <si>
    <t xml:space="preserve">Thermostaphylospora </t>
  </si>
  <si>
    <t xml:space="preserve">Thermobispora_f </t>
  </si>
  <si>
    <t xml:space="preserve">Thermobispora </t>
  </si>
  <si>
    <t xml:space="preserve">Thermomonosporaceae </t>
  </si>
  <si>
    <t xml:space="preserve">Actinoallomurus </t>
  </si>
  <si>
    <t xml:space="preserve">Actinocorallia </t>
  </si>
  <si>
    <t xml:space="preserve">Actinomadura </t>
  </si>
  <si>
    <t xml:space="preserve">Spirillospora </t>
  </si>
  <si>
    <t xml:space="preserve">Thermomonospora </t>
  </si>
  <si>
    <t xml:space="preserve">Coriobacteriia </t>
  </si>
  <si>
    <t xml:space="preserve">Coriobacteriales </t>
  </si>
  <si>
    <t xml:space="preserve">Atopobiaceae </t>
  </si>
  <si>
    <t xml:space="preserve">Atopobium </t>
  </si>
  <si>
    <t xml:space="preserve">Lancefieldella </t>
  </si>
  <si>
    <t xml:space="preserve">Olsenella </t>
  </si>
  <si>
    <t xml:space="preserve">Parolsenella </t>
  </si>
  <si>
    <t xml:space="preserve">Coriobacteriaceae </t>
  </si>
  <si>
    <t xml:space="preserve">Collinsella </t>
  </si>
  <si>
    <t xml:space="preserve">Enorma </t>
  </si>
  <si>
    <t xml:space="preserve">Phoenicibacter </t>
  </si>
  <si>
    <t xml:space="preserve">Raoultibacter </t>
  </si>
  <si>
    <t xml:space="preserve">Eggerthellales </t>
  </si>
  <si>
    <t xml:space="preserve">Adlercreutzia </t>
  </si>
  <si>
    <t xml:space="preserve">Cryptobacterium </t>
  </si>
  <si>
    <t xml:space="preserve">Denitrobacterium </t>
  </si>
  <si>
    <t xml:space="preserve">Eggerthella </t>
  </si>
  <si>
    <t xml:space="preserve">Enteroscipio </t>
  </si>
  <si>
    <t xml:space="preserve">Paraeggerthella </t>
  </si>
  <si>
    <t xml:space="preserve">Senegalimassilia </t>
  </si>
  <si>
    <t xml:space="preserve">Nitriliruptoria </t>
  </si>
  <si>
    <t xml:space="preserve">Egibacterales </t>
  </si>
  <si>
    <t xml:space="preserve">Egibacteraceae </t>
  </si>
  <si>
    <t xml:space="preserve">Egibacter </t>
  </si>
  <si>
    <t xml:space="preserve">Egicoccales </t>
  </si>
  <si>
    <t xml:space="preserve">Egicoccaceae </t>
  </si>
  <si>
    <t xml:space="preserve">Egicoccus </t>
  </si>
  <si>
    <t xml:space="preserve">Euzebyales </t>
  </si>
  <si>
    <t xml:space="preserve">Euzebyaceae </t>
  </si>
  <si>
    <t xml:space="preserve">Euzebya </t>
  </si>
  <si>
    <t xml:space="preserve">Nitriliruptorales </t>
  </si>
  <si>
    <t xml:space="preserve">Nitriliruptoraceae </t>
  </si>
  <si>
    <t xml:space="preserve">Nitriliruptor </t>
  </si>
  <si>
    <t xml:space="preserve">Rubrobacteria </t>
  </si>
  <si>
    <t xml:space="preserve">Gaiellales </t>
  </si>
  <si>
    <t xml:space="preserve">Gaiellaceae </t>
  </si>
  <si>
    <t xml:space="preserve">Gaiella </t>
  </si>
  <si>
    <t xml:space="preserve">Rubrobacterales </t>
  </si>
  <si>
    <t xml:space="preserve">Rubrobacteraceae </t>
  </si>
  <si>
    <t xml:space="preserve">Rubrobacter </t>
  </si>
  <si>
    <t xml:space="preserve">Thermoleophilia </t>
  </si>
  <si>
    <t xml:space="preserve">Solirubrobacterales </t>
  </si>
  <si>
    <t xml:space="preserve">Baekduiaceae </t>
  </si>
  <si>
    <t xml:space="preserve">Conexibacteraceae </t>
  </si>
  <si>
    <t xml:space="preserve">Paraconexibacteraceae </t>
  </si>
  <si>
    <t xml:space="preserve">Paraconexibacter </t>
  </si>
  <si>
    <t xml:space="preserve">Patulibacteraceae </t>
  </si>
  <si>
    <t xml:space="preserve">Patulibacter </t>
  </si>
  <si>
    <t xml:space="preserve">Solirubrobacteraceae </t>
  </si>
  <si>
    <t xml:space="preserve">Solirubrobacter </t>
  </si>
  <si>
    <t xml:space="preserve">Thermoleophilales </t>
  </si>
  <si>
    <t xml:space="preserve">Thermoleophilaceae </t>
  </si>
  <si>
    <t xml:space="preserve">Thermoleophilum </t>
  </si>
  <si>
    <t>Total</t>
    <phoneticPr fontId="18" type="noConversion"/>
  </si>
  <si>
    <t>-</t>
    <phoneticPr fontId="18" type="noConversion"/>
  </si>
  <si>
    <t>Family</t>
    <phoneticPr fontId="18" type="noConversion"/>
  </si>
  <si>
    <t>Name</t>
    <phoneticPr fontId="18" type="noConversion"/>
  </si>
  <si>
    <t xml:space="preserve">Genus </t>
    <phoneticPr fontId="18" type="noConversion"/>
  </si>
  <si>
    <t xml:space="preserve">Corynebacterium </t>
    <phoneticPr fontId="18" type="noConversion"/>
  </si>
  <si>
    <t xml:space="preserve">Gordonia </t>
    <phoneticPr fontId="18" type="noConversion"/>
  </si>
  <si>
    <t xml:space="preserve">Mycobacterium </t>
    <phoneticPr fontId="18" type="noConversion"/>
  </si>
  <si>
    <t xml:space="preserve">Nocardia </t>
    <phoneticPr fontId="18" type="noConversion"/>
  </si>
  <si>
    <t xml:space="preserve">Varibaculum </t>
    <phoneticPr fontId="18" type="noConversion"/>
  </si>
  <si>
    <t xml:space="preserve">Arcanobacterium </t>
    <phoneticPr fontId="18" type="noConversion"/>
  </si>
  <si>
    <t xml:space="preserve">Actinomyces </t>
    <phoneticPr fontId="18" type="noConversion"/>
  </si>
  <si>
    <t xml:space="preserve">Nocardioidaceae </t>
    <phoneticPr fontId="18" type="noConversion"/>
  </si>
  <si>
    <t xml:space="preserve">Kribbellaceae </t>
    <phoneticPr fontId="18" type="noConversion"/>
  </si>
  <si>
    <t xml:space="preserve">Actinopolymorphaceae </t>
    <phoneticPr fontId="18" type="noConversion"/>
  </si>
  <si>
    <t>No. of strains</t>
    <phoneticPr fontId="18" type="noConversion"/>
  </si>
  <si>
    <t xml:space="preserve">Gardnerella </t>
    <phoneticPr fontId="18" type="noConversion"/>
  </si>
  <si>
    <t>All strains</t>
    <phoneticPr fontId="18" type="noConversion"/>
  </si>
  <si>
    <t>Type strains</t>
    <phoneticPr fontId="18" type="noConversion"/>
  </si>
  <si>
    <t xml:space="preserve">Brevibacteriales </t>
    <phoneticPr fontId="18" type="noConversion"/>
  </si>
  <si>
    <t xml:space="preserve">Bogoriellales </t>
    <phoneticPr fontId="18" type="noConversion"/>
  </si>
  <si>
    <r>
      <t>No. of strains with SAC</t>
    </r>
    <r>
      <rPr>
        <b/>
        <vertAlign val="superscript"/>
        <sz val="11"/>
        <rFont val="Times New Roman"/>
        <family val="1"/>
      </rPr>
      <t>a</t>
    </r>
    <phoneticPr fontId="18" type="noConversion"/>
  </si>
  <si>
    <r>
      <t>Positive rate</t>
    </r>
    <r>
      <rPr>
        <b/>
        <vertAlign val="superscript"/>
        <sz val="11"/>
        <rFont val="Times New Roman"/>
        <family val="1"/>
      </rPr>
      <t>b</t>
    </r>
    <phoneticPr fontId="18" type="noConversion"/>
  </si>
  <si>
    <t xml:space="preserve">Eggerthellaceae </t>
    <phoneticPr fontId="18" type="noConversion"/>
  </si>
  <si>
    <r>
      <rPr>
        <sz val="11"/>
        <rFont val="Times New Roman"/>
        <family val="1"/>
      </rPr>
      <t>"</t>
    </r>
    <r>
      <rPr>
        <i/>
        <sz val="11"/>
        <rFont val="Times New Roman"/>
        <family val="1"/>
      </rPr>
      <t>Arabia</t>
    </r>
    <r>
      <rPr>
        <sz val="11"/>
        <rFont val="Times New Roman"/>
        <family val="1"/>
      </rPr>
      <t>"</t>
    </r>
    <r>
      <rPr>
        <i/>
        <sz val="11"/>
        <rFont val="Times New Roman"/>
        <family val="1"/>
      </rPr>
      <t xml:space="preserve"> </t>
    </r>
    <phoneticPr fontId="18" type="noConversion"/>
  </si>
  <si>
    <t xml:space="preserve">Rarobacter </t>
    <phoneticPr fontId="18" type="noConversion"/>
  </si>
  <si>
    <t xml:space="preserve">Asanoa </t>
    <phoneticPr fontId="18" type="noConversion"/>
  </si>
  <si>
    <t xml:space="preserve">Ellagibacter </t>
    <phoneticPr fontId="18" type="noConversion"/>
  </si>
  <si>
    <t xml:space="preserve">Slackia </t>
    <phoneticPr fontId="18" type="noConversion"/>
  </si>
  <si>
    <t xml:space="preserve">Mumia </t>
    <phoneticPr fontId="18" type="noConversion"/>
  </si>
  <si>
    <t xml:space="preserve">Paraoerskovia </t>
    <phoneticPr fontId="18" type="noConversion"/>
  </si>
  <si>
    <t xml:space="preserve">Myceligenerans </t>
    <phoneticPr fontId="18" type="noConversion"/>
  </si>
  <si>
    <t xml:space="preserve">Cnuibacter </t>
    <phoneticPr fontId="18" type="noConversion"/>
  </si>
  <si>
    <t xml:space="preserve">Yonghaparkia </t>
    <phoneticPr fontId="18" type="noConversion"/>
  </si>
  <si>
    <t xml:space="preserve">Arachnia </t>
    <phoneticPr fontId="18" type="noConversion"/>
  </si>
  <si>
    <t xml:space="preserve">Sphaerimonospora </t>
    <phoneticPr fontId="18" type="noConversion"/>
  </si>
  <si>
    <t xml:space="preserve">Olegusella </t>
    <phoneticPr fontId="18" type="noConversion"/>
  </si>
  <si>
    <t xml:space="preserve">Conexibacter </t>
    <phoneticPr fontId="18" type="noConversion"/>
  </si>
  <si>
    <t xml:space="preserve">Baekduia </t>
    <phoneticPr fontId="18" type="noConversion"/>
  </si>
  <si>
    <t>Table S1. Distribution of putative sialic acid catabolism among actinobacterial families and genera.</t>
    <phoneticPr fontId="18" type="noConversion"/>
  </si>
  <si>
    <r>
      <t>Gordonibacter</t>
    </r>
    <r>
      <rPr>
        <i/>
        <vertAlign val="superscript"/>
        <sz val="11"/>
        <rFont val="Times New Roman"/>
        <family val="1"/>
      </rPr>
      <t xml:space="preserve"> </t>
    </r>
    <phoneticPr fontId="18" type="noConversion"/>
  </si>
  <si>
    <r>
      <t>Rubneribacter</t>
    </r>
    <r>
      <rPr>
        <i/>
        <vertAlign val="superscript"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 xml:space="preserve"> </t>
    </r>
    <phoneticPr fontId="18" type="noConversion"/>
  </si>
  <si>
    <r>
      <t xml:space="preserve">b </t>
    </r>
    <r>
      <rPr>
        <sz val="11"/>
        <rFont val="Times New Roman"/>
        <family val="1"/>
      </rPr>
      <t>The positive rate is calculated only when the total number of strains is at least 3. -, information unavailable.</t>
    </r>
    <phoneticPr fontId="19" type="noConversion"/>
  </si>
  <si>
    <r>
      <t>a</t>
    </r>
    <r>
      <rPr>
        <sz val="11"/>
        <rFont val="Times New Roman"/>
        <family val="1"/>
      </rPr>
      <t xml:space="preserve"> SAC, sialic acid catabolism, here equal to co-occurrence and genetic linkage of </t>
    </r>
    <r>
      <rPr>
        <i/>
        <sz val="11"/>
        <rFont val="Times New Roman"/>
        <family val="1"/>
      </rPr>
      <t>nanA/K/E</t>
    </r>
    <r>
      <rPr>
        <sz val="11"/>
        <rFont val="Times New Roman"/>
        <family val="1"/>
      </rPr>
      <t xml:space="preserve"> genes within 10 open reading frames (ORFs) (canonical paradigm) or to containing clustered </t>
    </r>
    <r>
      <rPr>
        <i/>
        <sz val="11"/>
        <rFont val="Times New Roman"/>
        <family val="1"/>
      </rPr>
      <t>nanA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nanE-II</t>
    </r>
    <r>
      <rPr>
        <sz val="11"/>
        <rFont val="Times New Roman"/>
        <family val="1"/>
      </rPr>
      <t xml:space="preserve"> (within 10 consecutive ORFs) and having </t>
    </r>
    <r>
      <rPr>
        <i/>
        <sz val="11"/>
        <rFont val="Times New Roman"/>
        <family val="1"/>
      </rPr>
      <t>rokA</t>
    </r>
    <r>
      <rPr>
        <sz val="11"/>
        <rFont val="Times New Roman"/>
        <family val="1"/>
      </rPr>
      <t xml:space="preserve"> as well (</t>
    </r>
    <r>
      <rPr>
        <i/>
        <sz val="11"/>
        <rFont val="Times New Roman"/>
        <family val="1"/>
      </rPr>
      <t>Bacteroidetes</t>
    </r>
    <r>
      <rPr>
        <sz val="11"/>
        <rFont val="Times New Roman"/>
        <family val="1"/>
      </rPr>
      <t xml:space="preserve"> paradigm). The numbers for putative </t>
    </r>
    <r>
      <rPr>
        <i/>
        <sz val="11"/>
        <rFont val="Times New Roman"/>
        <family val="1"/>
      </rPr>
      <t>Bacteroidetes</t>
    </r>
    <r>
      <rPr>
        <sz val="11"/>
        <rFont val="Times New Roman"/>
        <family val="1"/>
      </rPr>
      <t xml:space="preserve"> paradigm SAC are in red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2"/>
      <name val="等线"/>
      <family val="3"/>
      <charset val="134"/>
      <scheme val="minor"/>
    </font>
    <font>
      <b/>
      <sz val="11"/>
      <name val="等线"/>
      <family val="2"/>
      <charset val="134"/>
      <scheme val="minor"/>
    </font>
    <font>
      <b/>
      <vertAlign val="superscript"/>
      <sz val="11"/>
      <name val="Times New Roman"/>
      <family val="1"/>
    </font>
    <font>
      <i/>
      <sz val="11"/>
      <name val="Times New Roman"/>
      <family val="1"/>
    </font>
    <font>
      <sz val="11"/>
      <name val="等线"/>
      <family val="2"/>
      <charset val="134"/>
      <scheme val="minor"/>
    </font>
    <font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i/>
      <vertAlign val="superscript"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20" fillId="0" borderId="0" xfId="0" applyFont="1" applyFill="1" applyAlignment="1">
      <alignment horizontal="center" vertical="center"/>
    </xf>
    <xf numFmtId="10" fontId="20" fillId="0" borderId="0" xfId="0" applyNumberFormat="1" applyFont="1" applyFill="1" applyAlignment="1">
      <alignment horizontal="center" vertical="center"/>
    </xf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2" fillId="0" borderId="0" xfId="0" applyFont="1" applyFill="1" applyAlignment="1">
      <alignment horizontal="center" vertical="center"/>
    </xf>
    <xf numFmtId="10" fontId="22" fillId="0" borderId="0" xfId="0" applyNumberFormat="1" applyFont="1" applyFill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 applyFill="1">
      <alignment vertical="center"/>
    </xf>
    <xf numFmtId="0" fontId="22" fillId="0" borderId="13" xfId="0" applyFont="1" applyFill="1" applyBorder="1" applyAlignment="1">
      <alignment horizontal="center" vertical="center" wrapText="1"/>
    </xf>
    <xf numFmtId="0" fontId="22" fillId="0" borderId="12" xfId="0" applyFont="1" applyFill="1" applyBorder="1" applyAlignment="1">
      <alignment horizontal="center" vertical="center" wrapText="1"/>
    </xf>
    <xf numFmtId="0" fontId="22" fillId="0" borderId="14" xfId="0" applyFont="1" applyFill="1" applyBorder="1" applyAlignment="1">
      <alignment horizontal="center" vertical="center" wrapText="1"/>
    </xf>
    <xf numFmtId="0" fontId="26" fillId="0" borderId="18" xfId="0" applyFont="1" applyFill="1" applyBorder="1">
      <alignment vertical="center"/>
    </xf>
    <xf numFmtId="0" fontId="20" fillId="0" borderId="11" xfId="0" applyFont="1" applyFill="1" applyBorder="1" applyAlignment="1">
      <alignment horizontal="center" vertical="center"/>
    </xf>
    <xf numFmtId="10" fontId="20" fillId="0" borderId="16" xfId="0" applyNumberFormat="1" applyFont="1" applyFill="1" applyBorder="1" applyAlignment="1">
      <alignment horizontal="center" vertical="center"/>
    </xf>
    <xf numFmtId="0" fontId="27" fillId="0" borderId="0" xfId="0" applyFont="1" applyFill="1">
      <alignment vertical="center"/>
    </xf>
    <xf numFmtId="0" fontId="20" fillId="0" borderId="0" xfId="0" applyFont="1" applyFill="1" applyBorder="1" applyAlignment="1">
      <alignment horizontal="center" vertical="center"/>
    </xf>
    <xf numFmtId="10" fontId="20" fillId="0" borderId="17" xfId="0" applyNumberFormat="1" applyFont="1" applyFill="1" applyBorder="1" applyAlignment="1">
      <alignment horizontal="center" vertical="center"/>
    </xf>
    <xf numFmtId="0" fontId="26" fillId="0" borderId="17" xfId="0" applyFont="1" applyFill="1" applyBorder="1" applyAlignment="1">
      <alignment horizontal="left" vertical="center"/>
    </xf>
    <xf numFmtId="0" fontId="20" fillId="0" borderId="19" xfId="0" applyFont="1" applyFill="1" applyBorder="1" applyAlignment="1">
      <alignment horizontal="center" vertical="center"/>
    </xf>
    <xf numFmtId="0" fontId="26" fillId="0" borderId="14" xfId="0" applyFont="1" applyFill="1" applyBorder="1" applyAlignment="1">
      <alignment horizontal="left" vertical="center"/>
    </xf>
    <xf numFmtId="0" fontId="20" fillId="0" borderId="12" xfId="0" applyFont="1" applyFill="1" applyBorder="1" applyAlignment="1">
      <alignment horizontal="center" vertical="center"/>
    </xf>
    <xf numFmtId="10" fontId="20" fillId="0" borderId="14" xfId="0" applyNumberFormat="1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26" fillId="0" borderId="28" xfId="0" applyFont="1" applyFill="1" applyBorder="1">
      <alignment vertical="center"/>
    </xf>
    <xf numFmtId="0" fontId="20" fillId="0" borderId="10" xfId="0" applyFont="1" applyFill="1" applyBorder="1" applyAlignment="1">
      <alignment horizontal="center" vertical="center"/>
    </xf>
    <xf numFmtId="10" fontId="20" fillId="0" borderId="15" xfId="0" applyNumberFormat="1" applyFont="1" applyFill="1" applyBorder="1" applyAlignment="1">
      <alignment horizontal="center" vertical="center"/>
    </xf>
    <xf numFmtId="0" fontId="20" fillId="0" borderId="29" xfId="0" applyFont="1" applyFill="1" applyBorder="1" applyAlignment="1">
      <alignment horizontal="center" vertical="center"/>
    </xf>
    <xf numFmtId="10" fontId="20" fillId="0" borderId="10" xfId="0" applyNumberFormat="1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10" fontId="27" fillId="0" borderId="0" xfId="0" applyNumberFormat="1" applyFont="1" applyFill="1" applyAlignment="1">
      <alignment horizontal="center" vertical="center"/>
    </xf>
    <xf numFmtId="0" fontId="20" fillId="0" borderId="0" xfId="0" applyFont="1">
      <alignment vertical="center"/>
    </xf>
    <xf numFmtId="0" fontId="29" fillId="0" borderId="0" xfId="0" applyFont="1" applyFill="1" applyBorder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28" fillId="0" borderId="11" xfId="0" applyFont="1" applyFill="1" applyBorder="1" applyAlignment="1">
      <alignment horizontal="left" vertical="center" wrapText="1"/>
    </xf>
    <xf numFmtId="0" fontId="28" fillId="0" borderId="0" xfId="0" applyFont="1" applyFill="1" applyAlignment="1">
      <alignment horizontal="left" vertical="center" wrapText="1"/>
    </xf>
    <xf numFmtId="0" fontId="22" fillId="0" borderId="16" xfId="0" applyFont="1" applyFill="1" applyBorder="1" applyAlignment="1">
      <alignment horizontal="center" vertical="center"/>
    </xf>
    <xf numFmtId="0" fontId="22" fillId="0" borderId="17" xfId="0" applyFont="1" applyFill="1" applyBorder="1" applyAlignment="1">
      <alignment horizontal="center" vertical="center"/>
    </xf>
    <xf numFmtId="0" fontId="22" fillId="0" borderId="14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0" fontId="22" fillId="0" borderId="21" xfId="0" applyFont="1" applyFill="1" applyBorder="1" applyAlignment="1">
      <alignment horizontal="center" vertical="center"/>
    </xf>
    <xf numFmtId="0" fontId="22" fillId="0" borderId="22" xfId="0" applyFont="1" applyFill="1" applyBorder="1" applyAlignment="1">
      <alignment horizontal="center" vertical="center"/>
    </xf>
    <xf numFmtId="0" fontId="22" fillId="0" borderId="23" xfId="0" applyFont="1" applyFill="1" applyBorder="1" applyAlignment="1">
      <alignment horizontal="center" vertical="center"/>
    </xf>
    <xf numFmtId="0" fontId="22" fillId="0" borderId="24" xfId="0" applyFont="1" applyFill="1" applyBorder="1" applyAlignment="1">
      <alignment horizontal="center" vertical="center"/>
    </xf>
    <xf numFmtId="0" fontId="22" fillId="0" borderId="25" xfId="0" applyFont="1" applyFill="1" applyBorder="1" applyAlignment="1">
      <alignment horizontal="center" vertical="center"/>
    </xf>
    <xf numFmtId="0" fontId="22" fillId="0" borderId="26" xfId="0" applyFont="1" applyFill="1" applyBorder="1" applyAlignment="1">
      <alignment horizontal="center" vertical="center"/>
    </xf>
    <xf numFmtId="0" fontId="22" fillId="0" borderId="20" xfId="0" applyFont="1" applyFill="1" applyBorder="1" applyAlignment="1">
      <alignment horizontal="center" vertical="center"/>
    </xf>
    <xf numFmtId="0" fontId="22" fillId="0" borderId="13" xfId="0" applyFont="1" applyFill="1" applyBorder="1" applyAlignment="1">
      <alignment horizontal="center" vertical="center"/>
    </xf>
    <xf numFmtId="0" fontId="22" fillId="0" borderId="27" xfId="0" applyFont="1" applyFill="1" applyBorder="1" applyAlignment="1">
      <alignment horizontal="center" vertical="center"/>
    </xf>
    <xf numFmtId="0" fontId="22" fillId="0" borderId="28" xfId="0" applyFont="1" applyFill="1" applyBorder="1" applyAlignment="1">
      <alignment horizontal="center" vertical="center"/>
    </xf>
    <xf numFmtId="0" fontId="26" fillId="0" borderId="17" xfId="0" applyFont="1" applyFill="1" applyBorder="1" applyAlignment="1">
      <alignment horizontal="left" vertical="center"/>
    </xf>
    <xf numFmtId="0" fontId="26" fillId="0" borderId="14" xfId="0" applyFont="1" applyFill="1" applyBorder="1" applyAlignment="1">
      <alignment horizontal="left" vertical="center"/>
    </xf>
    <xf numFmtId="10" fontId="20" fillId="0" borderId="17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0" fontId="26" fillId="0" borderId="16" xfId="0" applyFont="1" applyFill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2"/>
  <sheetViews>
    <sheetView tabSelected="1" zoomScaleNormal="100" workbookViewId="0"/>
  </sheetViews>
  <sheetFormatPr defaultColWidth="8.875" defaultRowHeight="14.25" x14ac:dyDescent="0.2"/>
  <cols>
    <col min="1" max="1" width="14.875" style="15" customWidth="1"/>
    <col min="2" max="2" width="19.375" style="15" customWidth="1"/>
    <col min="3" max="3" width="23" style="15" customWidth="1"/>
    <col min="4" max="4" width="9.75" style="29" customWidth="1"/>
    <col min="5" max="5" width="10.375" style="29" customWidth="1"/>
    <col min="6" max="6" width="10.375" style="30" customWidth="1"/>
    <col min="7" max="7" width="9.75" style="29" customWidth="1"/>
    <col min="8" max="8" width="10.375" style="29" customWidth="1"/>
    <col min="9" max="9" width="10.375" style="30" customWidth="1"/>
    <col min="10" max="10" width="22" style="15" customWidth="1"/>
    <col min="11" max="11" width="9.75" style="29" customWidth="1"/>
    <col min="12" max="12" width="10.375" style="29" customWidth="1"/>
    <col min="13" max="13" width="10.375" style="30" customWidth="1"/>
    <col min="14" max="14" width="9.75" style="29" customWidth="1"/>
    <col min="15" max="15" width="10.375" style="29" customWidth="1"/>
    <col min="16" max="16" width="10.375" style="30" customWidth="1"/>
    <col min="17" max="16384" width="8.875" style="15"/>
  </cols>
  <sheetData>
    <row r="1" spans="1:16" s="8" customFormat="1" ht="19.899999999999999" customHeight="1" thickBot="1" x14ac:dyDescent="0.25">
      <c r="A1" s="3" t="s">
        <v>486</v>
      </c>
      <c r="B1" s="4"/>
      <c r="C1" s="4"/>
      <c r="D1" s="5"/>
      <c r="E1" s="5"/>
      <c r="F1" s="6"/>
      <c r="G1" s="5"/>
      <c r="H1" s="5"/>
      <c r="I1" s="6"/>
      <c r="J1" s="7"/>
      <c r="K1" s="5"/>
      <c r="L1" s="5"/>
      <c r="M1" s="6"/>
      <c r="N1" s="5"/>
      <c r="O1" s="5"/>
      <c r="P1" s="6"/>
    </row>
    <row r="2" spans="1:16" s="8" customFormat="1" x14ac:dyDescent="0.2">
      <c r="A2" s="36" t="s">
        <v>0</v>
      </c>
      <c r="B2" s="36" t="s">
        <v>1</v>
      </c>
      <c r="C2" s="41" t="s">
        <v>449</v>
      </c>
      <c r="D2" s="42"/>
      <c r="E2" s="42"/>
      <c r="F2" s="42"/>
      <c r="G2" s="42"/>
      <c r="H2" s="42"/>
      <c r="I2" s="43"/>
      <c r="J2" s="41" t="s">
        <v>451</v>
      </c>
      <c r="K2" s="42"/>
      <c r="L2" s="42"/>
      <c r="M2" s="42"/>
      <c r="N2" s="42"/>
      <c r="O2" s="42"/>
      <c r="P2" s="42"/>
    </row>
    <row r="3" spans="1:16" s="8" customFormat="1" x14ac:dyDescent="0.2">
      <c r="A3" s="37"/>
      <c r="B3" s="37"/>
      <c r="C3" s="47" t="s">
        <v>450</v>
      </c>
      <c r="D3" s="44" t="s">
        <v>464</v>
      </c>
      <c r="E3" s="45"/>
      <c r="F3" s="46"/>
      <c r="G3" s="44" t="s">
        <v>465</v>
      </c>
      <c r="H3" s="45"/>
      <c r="I3" s="46"/>
      <c r="J3" s="49" t="s">
        <v>450</v>
      </c>
      <c r="K3" s="44" t="s">
        <v>464</v>
      </c>
      <c r="L3" s="45"/>
      <c r="M3" s="46"/>
      <c r="N3" s="44" t="s">
        <v>465</v>
      </c>
      <c r="O3" s="45"/>
      <c r="P3" s="45"/>
    </row>
    <row r="4" spans="1:16" s="8" customFormat="1" ht="45.75" thickBot="1" x14ac:dyDescent="0.25">
      <c r="A4" s="38"/>
      <c r="B4" s="38"/>
      <c r="C4" s="48"/>
      <c r="D4" s="9" t="s">
        <v>462</v>
      </c>
      <c r="E4" s="10" t="s">
        <v>468</v>
      </c>
      <c r="F4" s="11" t="s">
        <v>469</v>
      </c>
      <c r="G4" s="9" t="s">
        <v>462</v>
      </c>
      <c r="H4" s="10" t="s">
        <v>468</v>
      </c>
      <c r="I4" s="11" t="s">
        <v>469</v>
      </c>
      <c r="J4" s="50"/>
      <c r="K4" s="9" t="s">
        <v>462</v>
      </c>
      <c r="L4" s="10" t="s">
        <v>468</v>
      </c>
      <c r="M4" s="11" t="s">
        <v>469</v>
      </c>
      <c r="N4" s="9" t="s">
        <v>462</v>
      </c>
      <c r="O4" s="10" t="s">
        <v>468</v>
      </c>
      <c r="P4" s="10" t="s">
        <v>469</v>
      </c>
    </row>
    <row r="5" spans="1:16" ht="15" x14ac:dyDescent="0.2">
      <c r="A5" s="51" t="s">
        <v>2</v>
      </c>
      <c r="B5" s="51" t="s">
        <v>3</v>
      </c>
      <c r="C5" s="56" t="s">
        <v>4</v>
      </c>
      <c r="D5" s="54">
        <f>SUM(K5:K7)</f>
        <v>3</v>
      </c>
      <c r="E5" s="54">
        <f>SUM(L5:L7)</f>
        <v>0</v>
      </c>
      <c r="F5" s="53">
        <f>E5/D5</f>
        <v>0</v>
      </c>
      <c r="G5" s="55">
        <f>SUM(N5:N7)</f>
        <v>3</v>
      </c>
      <c r="H5" s="54">
        <f>SUM(O5:O7)</f>
        <v>0</v>
      </c>
      <c r="I5" s="53">
        <f>H5/G5</f>
        <v>0</v>
      </c>
      <c r="J5" s="12" t="s">
        <v>5</v>
      </c>
      <c r="K5" s="13">
        <v>1</v>
      </c>
      <c r="L5" s="13">
        <v>0</v>
      </c>
      <c r="M5" s="14" t="s">
        <v>448</v>
      </c>
      <c r="N5" s="1">
        <v>1</v>
      </c>
      <c r="O5" s="1">
        <v>0</v>
      </c>
      <c r="P5" s="2" t="s">
        <v>448</v>
      </c>
    </row>
    <row r="6" spans="1:16" ht="15" x14ac:dyDescent="0.2">
      <c r="A6" s="51"/>
      <c r="B6" s="51"/>
      <c r="C6" s="51"/>
      <c r="D6" s="54"/>
      <c r="E6" s="54"/>
      <c r="F6" s="53"/>
      <c r="G6" s="55"/>
      <c r="H6" s="54"/>
      <c r="I6" s="53"/>
      <c r="J6" s="12" t="s">
        <v>6</v>
      </c>
      <c r="K6" s="16">
        <v>1</v>
      </c>
      <c r="L6" s="16">
        <v>0</v>
      </c>
      <c r="M6" s="17" t="s">
        <v>448</v>
      </c>
      <c r="N6" s="1">
        <v>1</v>
      </c>
      <c r="O6" s="1">
        <v>0</v>
      </c>
      <c r="P6" s="2" t="s">
        <v>448</v>
      </c>
    </row>
    <row r="7" spans="1:16" ht="15" x14ac:dyDescent="0.2">
      <c r="A7" s="51"/>
      <c r="B7" s="51"/>
      <c r="C7" s="51"/>
      <c r="D7" s="54"/>
      <c r="E7" s="54"/>
      <c r="F7" s="53"/>
      <c r="G7" s="55"/>
      <c r="H7" s="54"/>
      <c r="I7" s="53"/>
      <c r="J7" s="12" t="s">
        <v>7</v>
      </c>
      <c r="K7" s="16">
        <v>1</v>
      </c>
      <c r="L7" s="16">
        <v>0</v>
      </c>
      <c r="M7" s="17" t="s">
        <v>448</v>
      </c>
      <c r="N7" s="1">
        <v>1</v>
      </c>
      <c r="O7" s="1">
        <v>0</v>
      </c>
      <c r="P7" s="2" t="s">
        <v>448</v>
      </c>
    </row>
    <row r="8" spans="1:16" ht="15" x14ac:dyDescent="0.2">
      <c r="A8" s="51"/>
      <c r="B8" s="51" t="s">
        <v>8</v>
      </c>
      <c r="C8" s="51" t="s">
        <v>9</v>
      </c>
      <c r="D8" s="54">
        <f>SUM(K8:K9)</f>
        <v>4</v>
      </c>
      <c r="E8" s="54">
        <f>SUM(L8:L9)</f>
        <v>0</v>
      </c>
      <c r="F8" s="53">
        <f>E8/D8</f>
        <v>0</v>
      </c>
      <c r="G8" s="55">
        <f>SUM(N8:N9)</f>
        <v>4</v>
      </c>
      <c r="H8" s="54">
        <f>SUM(O8:O9)</f>
        <v>0</v>
      </c>
      <c r="I8" s="53">
        <f>H8/G8</f>
        <v>0</v>
      </c>
      <c r="J8" s="12" t="s">
        <v>10</v>
      </c>
      <c r="K8" s="16">
        <v>1</v>
      </c>
      <c r="L8" s="16">
        <v>0</v>
      </c>
      <c r="M8" s="17" t="s">
        <v>448</v>
      </c>
      <c r="N8" s="1">
        <v>1</v>
      </c>
      <c r="O8" s="1">
        <v>0</v>
      </c>
      <c r="P8" s="2" t="s">
        <v>448</v>
      </c>
    </row>
    <row r="9" spans="1:16" ht="15" x14ac:dyDescent="0.2">
      <c r="A9" s="51"/>
      <c r="B9" s="51"/>
      <c r="C9" s="51"/>
      <c r="D9" s="54"/>
      <c r="E9" s="54"/>
      <c r="F9" s="53"/>
      <c r="G9" s="55"/>
      <c r="H9" s="54"/>
      <c r="I9" s="53"/>
      <c r="J9" s="12" t="s">
        <v>11</v>
      </c>
      <c r="K9" s="16">
        <v>3</v>
      </c>
      <c r="L9" s="16">
        <v>0</v>
      </c>
      <c r="M9" s="17">
        <f t="shared" ref="M9:M69" si="0">L9/K9</f>
        <v>0</v>
      </c>
      <c r="N9" s="1">
        <v>3</v>
      </c>
      <c r="O9" s="1">
        <v>0</v>
      </c>
      <c r="P9" s="2">
        <f t="shared" ref="P9:P67" si="1">O9/N9</f>
        <v>0</v>
      </c>
    </row>
    <row r="10" spans="1:16" ht="15" x14ac:dyDescent="0.2">
      <c r="A10" s="51" t="s">
        <v>12</v>
      </c>
      <c r="B10" s="18" t="s">
        <v>13</v>
      </c>
      <c r="C10" s="18" t="s">
        <v>14</v>
      </c>
      <c r="D10" s="16">
        <f>K10</f>
        <v>1</v>
      </c>
      <c r="E10" s="16">
        <f>L10</f>
        <v>0</v>
      </c>
      <c r="F10" s="17" t="s">
        <v>448</v>
      </c>
      <c r="G10" s="19">
        <f>N10</f>
        <v>1</v>
      </c>
      <c r="H10" s="16">
        <f>O10</f>
        <v>0</v>
      </c>
      <c r="I10" s="17" t="s">
        <v>448</v>
      </c>
      <c r="J10" s="12" t="s">
        <v>15</v>
      </c>
      <c r="K10" s="16">
        <v>1</v>
      </c>
      <c r="L10" s="16">
        <v>0</v>
      </c>
      <c r="M10" s="17" t="s">
        <v>448</v>
      </c>
      <c r="N10" s="1">
        <v>1</v>
      </c>
      <c r="O10" s="1">
        <v>0</v>
      </c>
      <c r="P10" s="2" t="s">
        <v>448</v>
      </c>
    </row>
    <row r="11" spans="1:16" ht="15" x14ac:dyDescent="0.2">
      <c r="A11" s="51"/>
      <c r="B11" s="18" t="s">
        <v>16</v>
      </c>
      <c r="C11" s="18" t="s">
        <v>17</v>
      </c>
      <c r="D11" s="16">
        <f>K11</f>
        <v>1</v>
      </c>
      <c r="E11" s="16">
        <f>L11</f>
        <v>0</v>
      </c>
      <c r="F11" s="17" t="s">
        <v>448</v>
      </c>
      <c r="G11" s="19">
        <f>N11</f>
        <v>1</v>
      </c>
      <c r="H11" s="16">
        <f>O11</f>
        <v>0</v>
      </c>
      <c r="I11" s="17" t="s">
        <v>448</v>
      </c>
      <c r="J11" s="12" t="s">
        <v>18</v>
      </c>
      <c r="K11" s="16">
        <v>1</v>
      </c>
      <c r="L11" s="16">
        <v>0</v>
      </c>
      <c r="M11" s="17" t="s">
        <v>448</v>
      </c>
      <c r="N11" s="1">
        <v>1</v>
      </c>
      <c r="O11" s="1">
        <v>0</v>
      </c>
      <c r="P11" s="2" t="s">
        <v>448</v>
      </c>
    </row>
    <row r="12" spans="1:16" ht="15" x14ac:dyDescent="0.2">
      <c r="A12" s="51"/>
      <c r="B12" s="51" t="s">
        <v>19</v>
      </c>
      <c r="C12" s="51" t="s">
        <v>20</v>
      </c>
      <c r="D12" s="54">
        <f>SUM(K12:K20)</f>
        <v>184</v>
      </c>
      <c r="E12" s="54">
        <f t="shared" ref="E12:H12" si="2">SUM(L12:L20)</f>
        <v>145</v>
      </c>
      <c r="F12" s="53">
        <f>E12/D12</f>
        <v>0.78804347826086951</v>
      </c>
      <c r="G12" s="55">
        <f t="shared" si="2"/>
        <v>47</v>
      </c>
      <c r="H12" s="54">
        <f t="shared" si="2"/>
        <v>34</v>
      </c>
      <c r="I12" s="53">
        <f>H12/G12</f>
        <v>0.72340425531914898</v>
      </c>
      <c r="J12" s="12" t="s">
        <v>458</v>
      </c>
      <c r="K12" s="16">
        <v>97</v>
      </c>
      <c r="L12" s="16">
        <v>87</v>
      </c>
      <c r="M12" s="17">
        <f t="shared" si="0"/>
        <v>0.89690721649484539</v>
      </c>
      <c r="N12" s="1">
        <v>24</v>
      </c>
      <c r="O12" s="1">
        <v>20</v>
      </c>
      <c r="P12" s="2">
        <f t="shared" si="1"/>
        <v>0.83333333333333337</v>
      </c>
    </row>
    <row r="13" spans="1:16" ht="15" x14ac:dyDescent="0.2">
      <c r="A13" s="51"/>
      <c r="B13" s="51"/>
      <c r="C13" s="51"/>
      <c r="D13" s="54"/>
      <c r="E13" s="54"/>
      <c r="F13" s="53"/>
      <c r="G13" s="55"/>
      <c r="H13" s="54"/>
      <c r="I13" s="53"/>
      <c r="J13" s="12" t="s">
        <v>21</v>
      </c>
      <c r="K13" s="16">
        <v>4</v>
      </c>
      <c r="L13" s="16">
        <v>2</v>
      </c>
      <c r="M13" s="17">
        <f t="shared" si="0"/>
        <v>0.5</v>
      </c>
      <c r="N13" s="1">
        <v>3</v>
      </c>
      <c r="O13" s="1">
        <v>2</v>
      </c>
      <c r="P13" s="2">
        <f t="shared" si="1"/>
        <v>0.66666666666666663</v>
      </c>
    </row>
    <row r="14" spans="1:16" ht="15" x14ac:dyDescent="0.2">
      <c r="A14" s="51"/>
      <c r="B14" s="51"/>
      <c r="C14" s="51"/>
      <c r="D14" s="54"/>
      <c r="E14" s="54"/>
      <c r="F14" s="53"/>
      <c r="G14" s="55"/>
      <c r="H14" s="54"/>
      <c r="I14" s="53"/>
      <c r="J14" s="12" t="s">
        <v>22</v>
      </c>
      <c r="K14" s="16">
        <v>2</v>
      </c>
      <c r="L14" s="16">
        <v>1</v>
      </c>
      <c r="M14" s="17" t="s">
        <v>448</v>
      </c>
      <c r="N14" s="1">
        <v>1</v>
      </c>
      <c r="O14" s="1">
        <v>1</v>
      </c>
      <c r="P14" s="2" t="s">
        <v>448</v>
      </c>
    </row>
    <row r="15" spans="1:16" ht="15" x14ac:dyDescent="0.2">
      <c r="A15" s="51"/>
      <c r="B15" s="51"/>
      <c r="C15" s="51"/>
      <c r="D15" s="54"/>
      <c r="E15" s="54"/>
      <c r="F15" s="53"/>
      <c r="G15" s="55"/>
      <c r="H15" s="54"/>
      <c r="I15" s="53"/>
      <c r="J15" s="12" t="s">
        <v>23</v>
      </c>
      <c r="K15" s="16">
        <v>3</v>
      </c>
      <c r="L15" s="16">
        <v>3</v>
      </c>
      <c r="M15" s="17">
        <f t="shared" si="0"/>
        <v>1</v>
      </c>
      <c r="N15" s="1">
        <v>1</v>
      </c>
      <c r="O15" s="1">
        <v>1</v>
      </c>
      <c r="P15" s="2" t="s">
        <v>448</v>
      </c>
    </row>
    <row r="16" spans="1:16" ht="15" x14ac:dyDescent="0.2">
      <c r="A16" s="51"/>
      <c r="B16" s="51"/>
      <c r="C16" s="51"/>
      <c r="D16" s="54"/>
      <c r="E16" s="54"/>
      <c r="F16" s="53"/>
      <c r="G16" s="55"/>
      <c r="H16" s="54"/>
      <c r="I16" s="53"/>
      <c r="J16" s="12" t="s">
        <v>24</v>
      </c>
      <c r="K16" s="16">
        <v>8</v>
      </c>
      <c r="L16" s="16">
        <v>1</v>
      </c>
      <c r="M16" s="17">
        <f t="shared" si="0"/>
        <v>0.125</v>
      </c>
      <c r="N16" s="1">
        <v>2</v>
      </c>
      <c r="O16" s="1">
        <v>1</v>
      </c>
      <c r="P16" s="2" t="s">
        <v>448</v>
      </c>
    </row>
    <row r="17" spans="1:16" ht="15" x14ac:dyDescent="0.2">
      <c r="A17" s="51"/>
      <c r="B17" s="51"/>
      <c r="C17" s="51"/>
      <c r="D17" s="54"/>
      <c r="E17" s="54"/>
      <c r="F17" s="53"/>
      <c r="G17" s="55"/>
      <c r="H17" s="54"/>
      <c r="I17" s="53"/>
      <c r="J17" s="12" t="s">
        <v>25</v>
      </c>
      <c r="K17" s="16">
        <v>11</v>
      </c>
      <c r="L17" s="16">
        <v>7</v>
      </c>
      <c r="M17" s="17">
        <f t="shared" si="0"/>
        <v>0.63636363636363635</v>
      </c>
      <c r="N17" s="1">
        <v>2</v>
      </c>
      <c r="O17" s="1">
        <v>1</v>
      </c>
      <c r="P17" s="2" t="s">
        <v>448</v>
      </c>
    </row>
    <row r="18" spans="1:16" ht="15" x14ac:dyDescent="0.2">
      <c r="A18" s="51"/>
      <c r="B18" s="51"/>
      <c r="C18" s="51"/>
      <c r="D18" s="54"/>
      <c r="E18" s="54"/>
      <c r="F18" s="53"/>
      <c r="G18" s="55"/>
      <c r="H18" s="54"/>
      <c r="I18" s="53"/>
      <c r="J18" s="12" t="s">
        <v>26</v>
      </c>
      <c r="K18" s="16">
        <v>45</v>
      </c>
      <c r="L18" s="16">
        <v>36</v>
      </c>
      <c r="M18" s="17">
        <f t="shared" si="0"/>
        <v>0.8</v>
      </c>
      <c r="N18" s="1">
        <v>10</v>
      </c>
      <c r="O18" s="1">
        <v>6</v>
      </c>
      <c r="P18" s="2">
        <f t="shared" si="1"/>
        <v>0.6</v>
      </c>
    </row>
    <row r="19" spans="1:16" ht="15" x14ac:dyDescent="0.2">
      <c r="A19" s="51"/>
      <c r="B19" s="51"/>
      <c r="C19" s="51"/>
      <c r="D19" s="54"/>
      <c r="E19" s="54"/>
      <c r="F19" s="53"/>
      <c r="G19" s="55"/>
      <c r="H19" s="54"/>
      <c r="I19" s="53"/>
      <c r="J19" s="12" t="s">
        <v>456</v>
      </c>
      <c r="K19" s="16">
        <v>7</v>
      </c>
      <c r="L19" s="16">
        <v>1</v>
      </c>
      <c r="M19" s="17">
        <f t="shared" si="0"/>
        <v>0.14285714285714285</v>
      </c>
      <c r="N19" s="1">
        <v>3</v>
      </c>
      <c r="O19" s="1">
        <v>1</v>
      </c>
      <c r="P19" s="2">
        <f t="shared" si="1"/>
        <v>0.33333333333333331</v>
      </c>
    </row>
    <row r="20" spans="1:16" ht="15" x14ac:dyDescent="0.2">
      <c r="A20" s="51"/>
      <c r="B20" s="51"/>
      <c r="C20" s="51"/>
      <c r="D20" s="54"/>
      <c r="E20" s="54"/>
      <c r="F20" s="53"/>
      <c r="G20" s="55"/>
      <c r="H20" s="54"/>
      <c r="I20" s="53"/>
      <c r="J20" s="12" t="s">
        <v>27</v>
      </c>
      <c r="K20" s="16">
        <v>7</v>
      </c>
      <c r="L20" s="16">
        <v>7</v>
      </c>
      <c r="M20" s="17">
        <f t="shared" si="0"/>
        <v>1</v>
      </c>
      <c r="N20" s="1">
        <v>1</v>
      </c>
      <c r="O20" s="1">
        <v>1</v>
      </c>
      <c r="P20" s="2" t="s">
        <v>448</v>
      </c>
    </row>
    <row r="21" spans="1:16" ht="15" x14ac:dyDescent="0.2">
      <c r="A21" s="51"/>
      <c r="B21" s="51"/>
      <c r="C21" s="51" t="s">
        <v>28</v>
      </c>
      <c r="D21" s="54">
        <f>SUM(K21:K28)</f>
        <v>45</v>
      </c>
      <c r="E21" s="54">
        <f t="shared" ref="E21:H21" si="3">SUM(L21:L28)</f>
        <v>34</v>
      </c>
      <c r="F21" s="53">
        <f>E21/D21</f>
        <v>0.75555555555555554</v>
      </c>
      <c r="G21" s="55">
        <f t="shared" si="3"/>
        <v>18</v>
      </c>
      <c r="H21" s="54">
        <f t="shared" si="3"/>
        <v>11</v>
      </c>
      <c r="I21" s="53">
        <f>H21/G21</f>
        <v>0.61111111111111116</v>
      </c>
      <c r="J21" s="12" t="s">
        <v>29</v>
      </c>
      <c r="K21" s="16">
        <v>6</v>
      </c>
      <c r="L21" s="16">
        <v>6</v>
      </c>
      <c r="M21" s="17">
        <f t="shared" si="0"/>
        <v>1</v>
      </c>
      <c r="N21" s="1">
        <v>2</v>
      </c>
      <c r="O21" s="1">
        <v>2</v>
      </c>
      <c r="P21" s="2" t="s">
        <v>448</v>
      </c>
    </row>
    <row r="22" spans="1:16" ht="15" x14ac:dyDescent="0.2">
      <c r="A22" s="51"/>
      <c r="B22" s="51"/>
      <c r="C22" s="51"/>
      <c r="D22" s="54"/>
      <c r="E22" s="54"/>
      <c r="F22" s="53"/>
      <c r="G22" s="55"/>
      <c r="H22" s="54"/>
      <c r="I22" s="53"/>
      <c r="J22" s="12" t="s">
        <v>30</v>
      </c>
      <c r="K22" s="16">
        <v>7</v>
      </c>
      <c r="L22" s="16">
        <v>7</v>
      </c>
      <c r="M22" s="17">
        <f t="shared" si="0"/>
        <v>1</v>
      </c>
      <c r="N22" s="1">
        <v>4</v>
      </c>
      <c r="O22" s="1">
        <v>4</v>
      </c>
      <c r="P22" s="2">
        <f t="shared" si="1"/>
        <v>1</v>
      </c>
    </row>
    <row r="23" spans="1:16" ht="15" x14ac:dyDescent="0.2">
      <c r="A23" s="51"/>
      <c r="B23" s="51"/>
      <c r="C23" s="51"/>
      <c r="D23" s="54"/>
      <c r="E23" s="54"/>
      <c r="F23" s="53"/>
      <c r="G23" s="55"/>
      <c r="H23" s="54"/>
      <c r="I23" s="53"/>
      <c r="J23" s="12" t="s">
        <v>457</v>
      </c>
      <c r="K23" s="16">
        <v>8</v>
      </c>
      <c r="L23" s="16">
        <v>2</v>
      </c>
      <c r="M23" s="17">
        <f t="shared" si="0"/>
        <v>0.25</v>
      </c>
      <c r="N23" s="1">
        <v>4</v>
      </c>
      <c r="O23" s="1">
        <v>1</v>
      </c>
      <c r="P23" s="2">
        <f t="shared" si="1"/>
        <v>0.25</v>
      </c>
    </row>
    <row r="24" spans="1:16" ht="15" x14ac:dyDescent="0.2">
      <c r="A24" s="51"/>
      <c r="B24" s="51"/>
      <c r="C24" s="51"/>
      <c r="D24" s="54"/>
      <c r="E24" s="54"/>
      <c r="F24" s="53"/>
      <c r="G24" s="55"/>
      <c r="H24" s="54"/>
      <c r="I24" s="53"/>
      <c r="J24" s="12" t="s">
        <v>31</v>
      </c>
      <c r="K24" s="16">
        <v>3</v>
      </c>
      <c r="L24" s="16">
        <v>1</v>
      </c>
      <c r="M24" s="17">
        <f t="shared" si="0"/>
        <v>0.33333333333333331</v>
      </c>
      <c r="N24" s="1">
        <v>2</v>
      </c>
      <c r="O24" s="1">
        <v>0</v>
      </c>
      <c r="P24" s="2" t="s">
        <v>448</v>
      </c>
    </row>
    <row r="25" spans="1:16" ht="15" x14ac:dyDescent="0.2">
      <c r="A25" s="51"/>
      <c r="B25" s="51"/>
      <c r="C25" s="51"/>
      <c r="D25" s="54"/>
      <c r="E25" s="54"/>
      <c r="F25" s="53"/>
      <c r="G25" s="55"/>
      <c r="H25" s="54"/>
      <c r="I25" s="53"/>
      <c r="J25" s="12" t="s">
        <v>32</v>
      </c>
      <c r="K25" s="16">
        <v>2</v>
      </c>
      <c r="L25" s="16">
        <v>0</v>
      </c>
      <c r="M25" s="17" t="s">
        <v>448</v>
      </c>
      <c r="N25" s="1">
        <v>1</v>
      </c>
      <c r="O25" s="1">
        <v>0</v>
      </c>
      <c r="P25" s="2" t="s">
        <v>448</v>
      </c>
    </row>
    <row r="26" spans="1:16" ht="15" x14ac:dyDescent="0.2">
      <c r="A26" s="51"/>
      <c r="B26" s="51"/>
      <c r="C26" s="51"/>
      <c r="D26" s="54"/>
      <c r="E26" s="54"/>
      <c r="F26" s="53"/>
      <c r="G26" s="55"/>
      <c r="H26" s="54"/>
      <c r="I26" s="53"/>
      <c r="J26" s="12" t="s">
        <v>33</v>
      </c>
      <c r="K26" s="16">
        <v>1</v>
      </c>
      <c r="L26" s="16">
        <v>0</v>
      </c>
      <c r="M26" s="17" t="s">
        <v>448</v>
      </c>
      <c r="N26" s="1">
        <v>1</v>
      </c>
      <c r="O26" s="1">
        <v>0</v>
      </c>
      <c r="P26" s="2" t="s">
        <v>448</v>
      </c>
    </row>
    <row r="27" spans="1:16" ht="15" x14ac:dyDescent="0.2">
      <c r="A27" s="51"/>
      <c r="B27" s="51"/>
      <c r="C27" s="51"/>
      <c r="D27" s="54"/>
      <c r="E27" s="54"/>
      <c r="F27" s="53"/>
      <c r="G27" s="55"/>
      <c r="H27" s="54"/>
      <c r="I27" s="53"/>
      <c r="J27" s="12" t="s">
        <v>34</v>
      </c>
      <c r="K27" s="16">
        <v>2</v>
      </c>
      <c r="L27" s="16">
        <v>2</v>
      </c>
      <c r="M27" s="17" t="s">
        <v>448</v>
      </c>
      <c r="N27" s="1">
        <v>1</v>
      </c>
      <c r="O27" s="1">
        <v>1</v>
      </c>
      <c r="P27" s="2" t="s">
        <v>448</v>
      </c>
    </row>
    <row r="28" spans="1:16" ht="15" x14ac:dyDescent="0.2">
      <c r="A28" s="51"/>
      <c r="B28" s="51"/>
      <c r="C28" s="51"/>
      <c r="D28" s="54"/>
      <c r="E28" s="54"/>
      <c r="F28" s="53"/>
      <c r="G28" s="55"/>
      <c r="H28" s="54"/>
      <c r="I28" s="53"/>
      <c r="J28" s="12" t="s">
        <v>35</v>
      </c>
      <c r="K28" s="16">
        <v>16</v>
      </c>
      <c r="L28" s="16">
        <v>16</v>
      </c>
      <c r="M28" s="17">
        <f t="shared" si="0"/>
        <v>1</v>
      </c>
      <c r="N28" s="1">
        <v>3</v>
      </c>
      <c r="O28" s="1">
        <v>3</v>
      </c>
      <c r="P28" s="2">
        <f t="shared" si="1"/>
        <v>1</v>
      </c>
    </row>
    <row r="29" spans="1:16" ht="15" x14ac:dyDescent="0.2">
      <c r="A29" s="51"/>
      <c r="B29" s="51" t="s">
        <v>36</v>
      </c>
      <c r="C29" s="51" t="s">
        <v>37</v>
      </c>
      <c r="D29" s="54">
        <f>SUM(K29:K30)</f>
        <v>4</v>
      </c>
      <c r="E29" s="54">
        <f t="shared" ref="E29:H29" si="4">SUM(L29:L30)</f>
        <v>0</v>
      </c>
      <c r="F29" s="53">
        <f>E29/D29</f>
        <v>0</v>
      </c>
      <c r="G29" s="55">
        <f t="shared" si="4"/>
        <v>3</v>
      </c>
      <c r="H29" s="54">
        <f t="shared" si="4"/>
        <v>0</v>
      </c>
      <c r="I29" s="53">
        <f>H29/G29</f>
        <v>0</v>
      </c>
      <c r="J29" s="12" t="s">
        <v>38</v>
      </c>
      <c r="K29" s="16">
        <v>1</v>
      </c>
      <c r="L29" s="16">
        <v>0</v>
      </c>
      <c r="M29" s="17" t="s">
        <v>448</v>
      </c>
      <c r="N29" s="1">
        <v>1</v>
      </c>
      <c r="O29" s="1">
        <v>0</v>
      </c>
      <c r="P29" s="2" t="s">
        <v>448</v>
      </c>
    </row>
    <row r="30" spans="1:16" ht="15" x14ac:dyDescent="0.2">
      <c r="A30" s="51"/>
      <c r="B30" s="51"/>
      <c r="C30" s="51"/>
      <c r="D30" s="54"/>
      <c r="E30" s="54"/>
      <c r="F30" s="53"/>
      <c r="G30" s="55"/>
      <c r="H30" s="54"/>
      <c r="I30" s="53"/>
      <c r="J30" s="12" t="s">
        <v>39</v>
      </c>
      <c r="K30" s="16">
        <v>3</v>
      </c>
      <c r="L30" s="16">
        <v>0</v>
      </c>
      <c r="M30" s="17">
        <f t="shared" si="0"/>
        <v>0</v>
      </c>
      <c r="N30" s="1">
        <v>2</v>
      </c>
      <c r="O30" s="1">
        <v>0</v>
      </c>
      <c r="P30" s="2" t="s">
        <v>448</v>
      </c>
    </row>
    <row r="31" spans="1:16" ht="15" x14ac:dyDescent="0.2">
      <c r="A31" s="51"/>
      <c r="B31" s="51" t="s">
        <v>40</v>
      </c>
      <c r="C31" s="51" t="s">
        <v>41</v>
      </c>
      <c r="D31" s="54">
        <f>SUM(K31:K34)</f>
        <v>7</v>
      </c>
      <c r="E31" s="54">
        <f t="shared" ref="E31:H31" si="5">SUM(L31:L34)</f>
        <v>1</v>
      </c>
      <c r="F31" s="53">
        <f>E31/D31</f>
        <v>0.14285714285714285</v>
      </c>
      <c r="G31" s="55">
        <f t="shared" si="5"/>
        <v>5</v>
      </c>
      <c r="H31" s="54">
        <f t="shared" si="5"/>
        <v>1</v>
      </c>
      <c r="I31" s="53">
        <f>H31/G31</f>
        <v>0.2</v>
      </c>
      <c r="J31" s="12" t="s">
        <v>42</v>
      </c>
      <c r="K31" s="16">
        <v>1</v>
      </c>
      <c r="L31" s="16">
        <v>1</v>
      </c>
      <c r="M31" s="17" t="s">
        <v>448</v>
      </c>
      <c r="N31" s="1">
        <v>1</v>
      </c>
      <c r="O31" s="1">
        <v>1</v>
      </c>
      <c r="P31" s="2" t="s">
        <v>448</v>
      </c>
    </row>
    <row r="32" spans="1:16" ht="15" x14ac:dyDescent="0.2">
      <c r="A32" s="51"/>
      <c r="B32" s="51"/>
      <c r="C32" s="51"/>
      <c r="D32" s="54"/>
      <c r="E32" s="54"/>
      <c r="F32" s="53"/>
      <c r="G32" s="55"/>
      <c r="H32" s="54"/>
      <c r="I32" s="53"/>
      <c r="J32" s="12" t="s">
        <v>43</v>
      </c>
      <c r="K32" s="16">
        <v>2</v>
      </c>
      <c r="L32" s="16">
        <v>0</v>
      </c>
      <c r="M32" s="17" t="s">
        <v>448</v>
      </c>
      <c r="N32" s="1">
        <v>1</v>
      </c>
      <c r="O32" s="1">
        <v>0</v>
      </c>
      <c r="P32" s="2" t="s">
        <v>448</v>
      </c>
    </row>
    <row r="33" spans="1:16" ht="15" x14ac:dyDescent="0.2">
      <c r="A33" s="51"/>
      <c r="B33" s="51"/>
      <c r="C33" s="51"/>
      <c r="D33" s="54"/>
      <c r="E33" s="54"/>
      <c r="F33" s="53"/>
      <c r="G33" s="55"/>
      <c r="H33" s="54"/>
      <c r="I33" s="53"/>
      <c r="J33" s="12" t="s">
        <v>44</v>
      </c>
      <c r="K33" s="16">
        <v>2</v>
      </c>
      <c r="L33" s="16">
        <v>0</v>
      </c>
      <c r="M33" s="17" t="s">
        <v>448</v>
      </c>
      <c r="N33" s="1">
        <v>1</v>
      </c>
      <c r="O33" s="1">
        <v>0</v>
      </c>
      <c r="P33" s="2" t="s">
        <v>448</v>
      </c>
    </row>
    <row r="34" spans="1:16" ht="15" x14ac:dyDescent="0.2">
      <c r="A34" s="51"/>
      <c r="B34" s="51"/>
      <c r="C34" s="51"/>
      <c r="D34" s="54"/>
      <c r="E34" s="54"/>
      <c r="F34" s="53"/>
      <c r="G34" s="55"/>
      <c r="H34" s="54"/>
      <c r="I34" s="53"/>
      <c r="J34" s="12" t="s">
        <v>45</v>
      </c>
      <c r="K34" s="16">
        <v>2</v>
      </c>
      <c r="L34" s="16">
        <v>0</v>
      </c>
      <c r="M34" s="17" t="s">
        <v>448</v>
      </c>
      <c r="N34" s="1">
        <v>2</v>
      </c>
      <c r="O34" s="1">
        <v>0</v>
      </c>
      <c r="P34" s="2" t="s">
        <v>448</v>
      </c>
    </row>
    <row r="35" spans="1:16" ht="15" x14ac:dyDescent="0.2">
      <c r="A35" s="51"/>
      <c r="B35" s="51" t="s">
        <v>46</v>
      </c>
      <c r="C35" s="51" t="s">
        <v>47</v>
      </c>
      <c r="D35" s="54">
        <f>SUM(K35:K40)</f>
        <v>748</v>
      </c>
      <c r="E35" s="54">
        <f t="shared" ref="E35:H35" si="6">SUM(L35:L40)</f>
        <v>187</v>
      </c>
      <c r="F35" s="53">
        <f>E35/D35</f>
        <v>0.25</v>
      </c>
      <c r="G35" s="55">
        <f t="shared" si="6"/>
        <v>91</v>
      </c>
      <c r="H35" s="54">
        <f t="shared" si="6"/>
        <v>24</v>
      </c>
      <c r="I35" s="53">
        <f>H35/G35</f>
        <v>0.26373626373626374</v>
      </c>
      <c r="J35" s="12" t="s">
        <v>48</v>
      </c>
      <c r="K35" s="16">
        <v>14</v>
      </c>
      <c r="L35" s="16">
        <v>10</v>
      </c>
      <c r="M35" s="17">
        <f t="shared" si="0"/>
        <v>0.7142857142857143</v>
      </c>
      <c r="N35" s="1">
        <v>4</v>
      </c>
      <c r="O35" s="1">
        <v>4</v>
      </c>
      <c r="P35" s="2">
        <f t="shared" si="1"/>
        <v>1</v>
      </c>
    </row>
    <row r="36" spans="1:16" ht="15" x14ac:dyDescent="0.2">
      <c r="A36" s="51"/>
      <c r="B36" s="51"/>
      <c r="C36" s="51"/>
      <c r="D36" s="54"/>
      <c r="E36" s="54"/>
      <c r="F36" s="53"/>
      <c r="G36" s="55"/>
      <c r="H36" s="54"/>
      <c r="I36" s="53"/>
      <c r="J36" s="12" t="s">
        <v>49</v>
      </c>
      <c r="K36" s="16">
        <v>651</v>
      </c>
      <c r="L36" s="16">
        <v>129</v>
      </c>
      <c r="M36" s="17">
        <f t="shared" si="0"/>
        <v>0.19815668202764977</v>
      </c>
      <c r="N36" s="1">
        <v>79</v>
      </c>
      <c r="O36" s="1">
        <v>18</v>
      </c>
      <c r="P36" s="2">
        <f t="shared" si="1"/>
        <v>0.22784810126582278</v>
      </c>
    </row>
    <row r="37" spans="1:16" ht="15" x14ac:dyDescent="0.2">
      <c r="A37" s="51"/>
      <c r="B37" s="51"/>
      <c r="C37" s="51"/>
      <c r="D37" s="54"/>
      <c r="E37" s="54"/>
      <c r="F37" s="53"/>
      <c r="G37" s="55"/>
      <c r="H37" s="54"/>
      <c r="I37" s="53"/>
      <c r="J37" s="12" t="s">
        <v>463</v>
      </c>
      <c r="K37" s="16">
        <v>75</v>
      </c>
      <c r="L37" s="16">
        <v>48</v>
      </c>
      <c r="M37" s="17">
        <f t="shared" si="0"/>
        <v>0.64</v>
      </c>
      <c r="N37" s="1">
        <v>4</v>
      </c>
      <c r="O37" s="1">
        <v>2</v>
      </c>
      <c r="P37" s="2">
        <f t="shared" si="1"/>
        <v>0.5</v>
      </c>
    </row>
    <row r="38" spans="1:16" ht="15" x14ac:dyDescent="0.2">
      <c r="A38" s="51"/>
      <c r="B38" s="51"/>
      <c r="C38" s="51"/>
      <c r="D38" s="54"/>
      <c r="E38" s="54"/>
      <c r="F38" s="53"/>
      <c r="G38" s="55"/>
      <c r="H38" s="54"/>
      <c r="I38" s="53"/>
      <c r="J38" s="12" t="s">
        <v>50</v>
      </c>
      <c r="K38" s="16">
        <v>3</v>
      </c>
      <c r="L38" s="16">
        <v>0</v>
      </c>
      <c r="M38" s="17">
        <f t="shared" si="0"/>
        <v>0</v>
      </c>
      <c r="N38" s="1">
        <v>1</v>
      </c>
      <c r="O38" s="1">
        <v>0</v>
      </c>
      <c r="P38" s="2" t="s">
        <v>448</v>
      </c>
    </row>
    <row r="39" spans="1:16" ht="15" x14ac:dyDescent="0.2">
      <c r="A39" s="51"/>
      <c r="B39" s="51"/>
      <c r="C39" s="51"/>
      <c r="D39" s="54"/>
      <c r="E39" s="54"/>
      <c r="F39" s="53"/>
      <c r="G39" s="55"/>
      <c r="H39" s="54"/>
      <c r="I39" s="53"/>
      <c r="J39" s="12" t="s">
        <v>51</v>
      </c>
      <c r="K39" s="16">
        <v>2</v>
      </c>
      <c r="L39" s="16">
        <v>0</v>
      </c>
      <c r="M39" s="17" t="s">
        <v>448</v>
      </c>
      <c r="N39" s="1">
        <v>2</v>
      </c>
      <c r="O39" s="1">
        <v>0</v>
      </c>
      <c r="P39" s="2" t="s">
        <v>448</v>
      </c>
    </row>
    <row r="40" spans="1:16" ht="15" x14ac:dyDescent="0.2">
      <c r="A40" s="51"/>
      <c r="B40" s="51"/>
      <c r="C40" s="51"/>
      <c r="D40" s="54"/>
      <c r="E40" s="54"/>
      <c r="F40" s="53"/>
      <c r="G40" s="55"/>
      <c r="H40" s="54"/>
      <c r="I40" s="53"/>
      <c r="J40" s="12" t="s">
        <v>52</v>
      </c>
      <c r="K40" s="16">
        <v>3</v>
      </c>
      <c r="L40" s="16">
        <v>0</v>
      </c>
      <c r="M40" s="17">
        <f t="shared" si="0"/>
        <v>0</v>
      </c>
      <c r="N40" s="1">
        <v>1</v>
      </c>
      <c r="O40" s="1">
        <v>0</v>
      </c>
      <c r="P40" s="2" t="s">
        <v>448</v>
      </c>
    </row>
    <row r="41" spans="1:16" ht="15" x14ac:dyDescent="0.2">
      <c r="A41" s="51"/>
      <c r="B41" s="51" t="s">
        <v>467</v>
      </c>
      <c r="C41" s="51" t="s">
        <v>53</v>
      </c>
      <c r="D41" s="54">
        <f>SUM(K41:K42)</f>
        <v>13</v>
      </c>
      <c r="E41" s="54">
        <f t="shared" ref="E41:H41" si="7">SUM(L41:L42)</f>
        <v>1</v>
      </c>
      <c r="F41" s="53">
        <f>E41/D41</f>
        <v>7.6923076923076927E-2</v>
      </c>
      <c r="G41" s="55">
        <f t="shared" si="7"/>
        <v>8</v>
      </c>
      <c r="H41" s="54">
        <f t="shared" si="7"/>
        <v>1</v>
      </c>
      <c r="I41" s="53">
        <f>H41/G41</f>
        <v>0.125</v>
      </c>
      <c r="J41" s="12" t="s">
        <v>54</v>
      </c>
      <c r="K41" s="16">
        <v>1</v>
      </c>
      <c r="L41" s="16">
        <v>0</v>
      </c>
      <c r="M41" s="17" t="s">
        <v>448</v>
      </c>
      <c r="N41" s="1">
        <v>1</v>
      </c>
      <c r="O41" s="1">
        <v>0</v>
      </c>
      <c r="P41" s="2" t="s">
        <v>448</v>
      </c>
    </row>
    <row r="42" spans="1:16" ht="15" x14ac:dyDescent="0.2">
      <c r="A42" s="51"/>
      <c r="B42" s="51"/>
      <c r="C42" s="51"/>
      <c r="D42" s="54"/>
      <c r="E42" s="54"/>
      <c r="F42" s="53"/>
      <c r="G42" s="55"/>
      <c r="H42" s="54"/>
      <c r="I42" s="53"/>
      <c r="J42" s="12" t="s">
        <v>55</v>
      </c>
      <c r="K42" s="16">
        <v>12</v>
      </c>
      <c r="L42" s="16">
        <v>1</v>
      </c>
      <c r="M42" s="17">
        <f t="shared" si="0"/>
        <v>8.3333333333333329E-2</v>
      </c>
      <c r="N42" s="1">
        <v>7</v>
      </c>
      <c r="O42" s="1">
        <v>1</v>
      </c>
      <c r="P42" s="2">
        <f t="shared" si="1"/>
        <v>0.14285714285714285</v>
      </c>
    </row>
    <row r="43" spans="1:16" ht="15" x14ac:dyDescent="0.2">
      <c r="A43" s="51"/>
      <c r="B43" s="18" t="s">
        <v>466</v>
      </c>
      <c r="C43" s="18" t="s">
        <v>56</v>
      </c>
      <c r="D43" s="16">
        <f>K43</f>
        <v>70</v>
      </c>
      <c r="E43" s="16">
        <f t="shared" ref="E43:H43" si="8">L43</f>
        <v>33</v>
      </c>
      <c r="F43" s="17">
        <f>E43/D43</f>
        <v>0.47142857142857142</v>
      </c>
      <c r="G43" s="19">
        <f t="shared" si="8"/>
        <v>13</v>
      </c>
      <c r="H43" s="16">
        <f t="shared" si="8"/>
        <v>4</v>
      </c>
      <c r="I43" s="17">
        <f>H43/G43</f>
        <v>0.30769230769230771</v>
      </c>
      <c r="J43" s="12" t="s">
        <v>57</v>
      </c>
      <c r="K43" s="16">
        <v>70</v>
      </c>
      <c r="L43" s="16">
        <v>33</v>
      </c>
      <c r="M43" s="17">
        <f t="shared" si="0"/>
        <v>0.47142857142857142</v>
      </c>
      <c r="N43" s="1">
        <v>13</v>
      </c>
      <c r="O43" s="1">
        <v>4</v>
      </c>
      <c r="P43" s="2">
        <f t="shared" si="1"/>
        <v>0.30769230769230771</v>
      </c>
    </row>
    <row r="44" spans="1:16" ht="15" x14ac:dyDescent="0.2">
      <c r="A44" s="51"/>
      <c r="B44" s="51" t="s">
        <v>58</v>
      </c>
      <c r="C44" s="18" t="s">
        <v>59</v>
      </c>
      <c r="D44" s="16">
        <f t="shared" ref="D44:D45" si="9">K44</f>
        <v>1</v>
      </c>
      <c r="E44" s="16">
        <f t="shared" ref="E44:E45" si="10">L44</f>
        <v>0</v>
      </c>
      <c r="F44" s="17" t="s">
        <v>448</v>
      </c>
      <c r="G44" s="19">
        <f t="shared" ref="G44:G45" si="11">N44</f>
        <v>1</v>
      </c>
      <c r="H44" s="16">
        <f t="shared" ref="H44:H45" si="12">O44</f>
        <v>0</v>
      </c>
      <c r="I44" s="17" t="s">
        <v>448</v>
      </c>
      <c r="J44" s="12" t="s">
        <v>60</v>
      </c>
      <c r="K44" s="16">
        <v>1</v>
      </c>
      <c r="L44" s="16">
        <v>0</v>
      </c>
      <c r="M44" s="17" t="s">
        <v>448</v>
      </c>
      <c r="N44" s="1">
        <v>1</v>
      </c>
      <c r="O44" s="1">
        <v>0</v>
      </c>
      <c r="P44" s="2" t="s">
        <v>448</v>
      </c>
    </row>
    <row r="45" spans="1:16" ht="15" x14ac:dyDescent="0.2">
      <c r="A45" s="51"/>
      <c r="B45" s="51"/>
      <c r="C45" s="18" t="s">
        <v>61</v>
      </c>
      <c r="D45" s="16">
        <f t="shared" si="9"/>
        <v>1</v>
      </c>
      <c r="E45" s="16">
        <f t="shared" si="10"/>
        <v>0</v>
      </c>
      <c r="F45" s="17" t="s">
        <v>448</v>
      </c>
      <c r="G45" s="19">
        <f t="shared" si="11"/>
        <v>1</v>
      </c>
      <c r="H45" s="16">
        <f t="shared" si="12"/>
        <v>0</v>
      </c>
      <c r="I45" s="17" t="s">
        <v>448</v>
      </c>
      <c r="J45" s="12" t="s">
        <v>62</v>
      </c>
      <c r="K45" s="16">
        <v>1</v>
      </c>
      <c r="L45" s="16">
        <v>0</v>
      </c>
      <c r="M45" s="17" t="s">
        <v>448</v>
      </c>
      <c r="N45" s="1">
        <v>1</v>
      </c>
      <c r="O45" s="1">
        <v>0</v>
      </c>
      <c r="P45" s="2" t="s">
        <v>448</v>
      </c>
    </row>
    <row r="46" spans="1:16" ht="15" x14ac:dyDescent="0.2">
      <c r="A46" s="51"/>
      <c r="B46" s="51" t="s">
        <v>63</v>
      </c>
      <c r="C46" s="51" t="s">
        <v>64</v>
      </c>
      <c r="D46" s="54">
        <f>SUM(K46:K47)</f>
        <v>8</v>
      </c>
      <c r="E46" s="54">
        <f t="shared" ref="E46:H46" si="13">SUM(L46:L47)</f>
        <v>1</v>
      </c>
      <c r="F46" s="53">
        <f>E46/D46</f>
        <v>0.125</v>
      </c>
      <c r="G46" s="55">
        <f t="shared" si="13"/>
        <v>4</v>
      </c>
      <c r="H46" s="54">
        <f t="shared" si="13"/>
        <v>0</v>
      </c>
      <c r="I46" s="53">
        <f>H46/G46</f>
        <v>0</v>
      </c>
      <c r="J46" s="12" t="s">
        <v>65</v>
      </c>
      <c r="K46" s="16">
        <v>5</v>
      </c>
      <c r="L46" s="16">
        <v>0</v>
      </c>
      <c r="M46" s="17">
        <f t="shared" si="0"/>
        <v>0</v>
      </c>
      <c r="N46" s="1">
        <v>2</v>
      </c>
      <c r="O46" s="1">
        <v>0</v>
      </c>
      <c r="P46" s="2" t="s">
        <v>448</v>
      </c>
    </row>
    <row r="47" spans="1:16" ht="15" x14ac:dyDescent="0.2">
      <c r="A47" s="51"/>
      <c r="B47" s="51"/>
      <c r="C47" s="51"/>
      <c r="D47" s="54"/>
      <c r="E47" s="54"/>
      <c r="F47" s="53"/>
      <c r="G47" s="55"/>
      <c r="H47" s="54"/>
      <c r="I47" s="53"/>
      <c r="J47" s="12" t="s">
        <v>66</v>
      </c>
      <c r="K47" s="16">
        <v>3</v>
      </c>
      <c r="L47" s="16">
        <v>1</v>
      </c>
      <c r="M47" s="17">
        <f t="shared" si="0"/>
        <v>0.33333333333333331</v>
      </c>
      <c r="N47" s="1">
        <v>2</v>
      </c>
      <c r="O47" s="1">
        <v>0</v>
      </c>
      <c r="P47" s="2" t="s">
        <v>448</v>
      </c>
    </row>
    <row r="48" spans="1:16" ht="15" x14ac:dyDescent="0.2">
      <c r="A48" s="51"/>
      <c r="B48" s="51"/>
      <c r="C48" s="18" t="s">
        <v>67</v>
      </c>
      <c r="D48" s="16">
        <f t="shared" ref="D48" si="14">K48</f>
        <v>51</v>
      </c>
      <c r="E48" s="16">
        <f t="shared" ref="E48" si="15">L48</f>
        <v>1</v>
      </c>
      <c r="F48" s="17">
        <f>E48/D48</f>
        <v>1.9607843137254902E-2</v>
      </c>
      <c r="G48" s="19">
        <f t="shared" ref="G48" si="16">N48</f>
        <v>25</v>
      </c>
      <c r="H48" s="16">
        <f t="shared" ref="H48" si="17">O48</f>
        <v>0</v>
      </c>
      <c r="I48" s="17">
        <f>H48/G48</f>
        <v>0</v>
      </c>
      <c r="J48" s="12" t="s">
        <v>68</v>
      </c>
      <c r="K48" s="16">
        <v>51</v>
      </c>
      <c r="L48" s="16">
        <v>1</v>
      </c>
      <c r="M48" s="17">
        <f t="shared" si="0"/>
        <v>1.9607843137254902E-2</v>
      </c>
      <c r="N48" s="1">
        <v>25</v>
      </c>
      <c r="O48" s="1">
        <v>0</v>
      </c>
      <c r="P48" s="2">
        <f t="shared" si="1"/>
        <v>0</v>
      </c>
    </row>
    <row r="49" spans="1:16" ht="15" x14ac:dyDescent="0.2">
      <c r="A49" s="51"/>
      <c r="B49" s="51"/>
      <c r="C49" s="51" t="s">
        <v>69</v>
      </c>
      <c r="D49" s="54">
        <f>SUM(K49:K52)</f>
        <v>12</v>
      </c>
      <c r="E49" s="54">
        <f t="shared" ref="E49:H49" si="18">SUM(L49:L52)</f>
        <v>2</v>
      </c>
      <c r="F49" s="53">
        <f>E49/D49</f>
        <v>0.16666666666666666</v>
      </c>
      <c r="G49" s="55">
        <f t="shared" si="18"/>
        <v>10</v>
      </c>
      <c r="H49" s="54">
        <f t="shared" si="18"/>
        <v>2</v>
      </c>
      <c r="I49" s="53">
        <f>H49/G49</f>
        <v>0.2</v>
      </c>
      <c r="J49" s="12" t="s">
        <v>70</v>
      </c>
      <c r="K49" s="16">
        <v>3</v>
      </c>
      <c r="L49" s="16">
        <v>1</v>
      </c>
      <c r="M49" s="17">
        <f t="shared" si="0"/>
        <v>0.33333333333333331</v>
      </c>
      <c r="N49" s="1">
        <v>3</v>
      </c>
      <c r="O49" s="1">
        <v>1</v>
      </c>
      <c r="P49" s="2">
        <f t="shared" si="1"/>
        <v>0.33333333333333331</v>
      </c>
    </row>
    <row r="50" spans="1:16" ht="15" x14ac:dyDescent="0.2">
      <c r="A50" s="51"/>
      <c r="B50" s="51"/>
      <c r="C50" s="51"/>
      <c r="D50" s="54"/>
      <c r="E50" s="54"/>
      <c r="F50" s="53"/>
      <c r="G50" s="55"/>
      <c r="H50" s="54"/>
      <c r="I50" s="53"/>
      <c r="J50" s="12" t="s">
        <v>71</v>
      </c>
      <c r="K50" s="16">
        <v>3</v>
      </c>
      <c r="L50" s="16">
        <v>0</v>
      </c>
      <c r="M50" s="17">
        <f t="shared" si="0"/>
        <v>0</v>
      </c>
      <c r="N50" s="1">
        <v>2</v>
      </c>
      <c r="O50" s="1">
        <v>0</v>
      </c>
      <c r="P50" s="2" t="s">
        <v>448</v>
      </c>
    </row>
    <row r="51" spans="1:16" ht="15" x14ac:dyDescent="0.2">
      <c r="A51" s="51"/>
      <c r="B51" s="51"/>
      <c r="C51" s="51"/>
      <c r="D51" s="54"/>
      <c r="E51" s="54"/>
      <c r="F51" s="53"/>
      <c r="G51" s="55"/>
      <c r="H51" s="54"/>
      <c r="I51" s="53"/>
      <c r="J51" s="12" t="s">
        <v>72</v>
      </c>
      <c r="K51" s="16">
        <v>5</v>
      </c>
      <c r="L51" s="16">
        <v>1</v>
      </c>
      <c r="M51" s="17">
        <f t="shared" si="0"/>
        <v>0.2</v>
      </c>
      <c r="N51" s="1">
        <v>4</v>
      </c>
      <c r="O51" s="1">
        <v>1</v>
      </c>
      <c r="P51" s="2">
        <f t="shared" si="1"/>
        <v>0.25</v>
      </c>
    </row>
    <row r="52" spans="1:16" ht="15" x14ac:dyDescent="0.2">
      <c r="A52" s="51"/>
      <c r="B52" s="51"/>
      <c r="C52" s="51"/>
      <c r="D52" s="54"/>
      <c r="E52" s="54"/>
      <c r="F52" s="53"/>
      <c r="G52" s="55"/>
      <c r="H52" s="54"/>
      <c r="I52" s="53"/>
      <c r="J52" s="12" t="s">
        <v>73</v>
      </c>
      <c r="K52" s="16">
        <v>1</v>
      </c>
      <c r="L52" s="16">
        <v>0</v>
      </c>
      <c r="M52" s="17" t="s">
        <v>448</v>
      </c>
      <c r="N52" s="1">
        <v>1</v>
      </c>
      <c r="O52" s="1">
        <v>0</v>
      </c>
      <c r="P52" s="2" t="s">
        <v>448</v>
      </c>
    </row>
    <row r="53" spans="1:16" ht="15" x14ac:dyDescent="0.2">
      <c r="A53" s="51"/>
      <c r="B53" s="51"/>
      <c r="C53" s="51" t="s">
        <v>74</v>
      </c>
      <c r="D53" s="54">
        <f>SUM(K53:K55)</f>
        <v>10</v>
      </c>
      <c r="E53" s="54">
        <f t="shared" ref="E53:H53" si="19">SUM(L53:L55)</f>
        <v>6</v>
      </c>
      <c r="F53" s="53">
        <f>E53/D53</f>
        <v>0.6</v>
      </c>
      <c r="G53" s="55">
        <f t="shared" si="19"/>
        <v>4</v>
      </c>
      <c r="H53" s="54">
        <f t="shared" si="19"/>
        <v>2</v>
      </c>
      <c r="I53" s="53">
        <f>H53/G53</f>
        <v>0.5</v>
      </c>
      <c r="J53" s="12" t="s">
        <v>75</v>
      </c>
      <c r="K53" s="16">
        <v>6</v>
      </c>
      <c r="L53" s="16">
        <v>6</v>
      </c>
      <c r="M53" s="17">
        <f t="shared" si="0"/>
        <v>1</v>
      </c>
      <c r="N53" s="1">
        <v>2</v>
      </c>
      <c r="O53" s="1">
        <v>2</v>
      </c>
      <c r="P53" s="2" t="s">
        <v>448</v>
      </c>
    </row>
    <row r="54" spans="1:16" ht="15" x14ac:dyDescent="0.2">
      <c r="A54" s="51"/>
      <c r="B54" s="51"/>
      <c r="C54" s="51"/>
      <c r="D54" s="54"/>
      <c r="E54" s="54"/>
      <c r="F54" s="53"/>
      <c r="G54" s="55"/>
      <c r="H54" s="54"/>
      <c r="I54" s="53"/>
      <c r="J54" s="12" t="s">
        <v>477</v>
      </c>
      <c r="K54" s="16">
        <v>2</v>
      </c>
      <c r="L54" s="16">
        <v>0</v>
      </c>
      <c r="M54" s="17" t="s">
        <v>448</v>
      </c>
      <c r="N54" s="1">
        <v>1</v>
      </c>
      <c r="O54" s="1">
        <v>0</v>
      </c>
      <c r="P54" s="2" t="s">
        <v>448</v>
      </c>
    </row>
    <row r="55" spans="1:16" ht="15" x14ac:dyDescent="0.2">
      <c r="A55" s="51"/>
      <c r="B55" s="51"/>
      <c r="C55" s="51"/>
      <c r="D55" s="54"/>
      <c r="E55" s="54"/>
      <c r="F55" s="53"/>
      <c r="G55" s="55"/>
      <c r="H55" s="54"/>
      <c r="I55" s="53"/>
      <c r="J55" s="12" t="s">
        <v>76</v>
      </c>
      <c r="K55" s="16">
        <v>2</v>
      </c>
      <c r="L55" s="16">
        <v>0</v>
      </c>
      <c r="M55" s="17" t="s">
        <v>448</v>
      </c>
      <c r="N55" s="1">
        <v>1</v>
      </c>
      <c r="O55" s="1">
        <v>0</v>
      </c>
      <c r="P55" s="2" t="s">
        <v>448</v>
      </c>
    </row>
    <row r="56" spans="1:16" ht="15" x14ac:dyDescent="0.2">
      <c r="A56" s="51"/>
      <c r="B56" s="51"/>
      <c r="C56" s="51" t="s">
        <v>77</v>
      </c>
      <c r="D56" s="54">
        <f>SUM(K56:K64)</f>
        <v>52</v>
      </c>
      <c r="E56" s="54">
        <f t="shared" ref="E56:H56" si="20">SUM(L56:L64)</f>
        <v>7</v>
      </c>
      <c r="F56" s="53">
        <f>E56/D56</f>
        <v>0.13461538461538461</v>
      </c>
      <c r="G56" s="55">
        <f t="shared" si="20"/>
        <v>18</v>
      </c>
      <c r="H56" s="54">
        <f t="shared" si="20"/>
        <v>1</v>
      </c>
      <c r="I56" s="53">
        <f>H56/G56</f>
        <v>5.5555555555555552E-2</v>
      </c>
      <c r="J56" s="12" t="s">
        <v>78</v>
      </c>
      <c r="K56" s="16">
        <v>1</v>
      </c>
      <c r="L56" s="16">
        <v>0</v>
      </c>
      <c r="M56" s="17" t="s">
        <v>448</v>
      </c>
      <c r="N56" s="1">
        <v>1</v>
      </c>
      <c r="O56" s="1">
        <v>0</v>
      </c>
      <c r="P56" s="2" t="s">
        <v>448</v>
      </c>
    </row>
    <row r="57" spans="1:16" ht="15" x14ac:dyDescent="0.2">
      <c r="A57" s="51"/>
      <c r="B57" s="51"/>
      <c r="C57" s="51"/>
      <c r="D57" s="54"/>
      <c r="E57" s="54"/>
      <c r="F57" s="53"/>
      <c r="G57" s="55"/>
      <c r="H57" s="54"/>
      <c r="I57" s="53"/>
      <c r="J57" s="12" t="s">
        <v>79</v>
      </c>
      <c r="K57" s="16">
        <v>22</v>
      </c>
      <c r="L57" s="16">
        <v>6</v>
      </c>
      <c r="M57" s="17">
        <f t="shared" si="0"/>
        <v>0.27272727272727271</v>
      </c>
      <c r="N57" s="1">
        <v>3</v>
      </c>
      <c r="O57" s="1">
        <v>0</v>
      </c>
      <c r="P57" s="2">
        <f t="shared" si="1"/>
        <v>0</v>
      </c>
    </row>
    <row r="58" spans="1:16" ht="15" x14ac:dyDescent="0.2">
      <c r="A58" s="51"/>
      <c r="B58" s="51"/>
      <c r="C58" s="51"/>
      <c r="D58" s="54"/>
      <c r="E58" s="54"/>
      <c r="F58" s="53"/>
      <c r="G58" s="55"/>
      <c r="H58" s="54"/>
      <c r="I58" s="53"/>
      <c r="J58" s="12" t="s">
        <v>80</v>
      </c>
      <c r="K58" s="16">
        <v>7</v>
      </c>
      <c r="L58" s="16">
        <v>0</v>
      </c>
      <c r="M58" s="17">
        <f t="shared" si="0"/>
        <v>0</v>
      </c>
      <c r="N58" s="1">
        <v>2</v>
      </c>
      <c r="O58" s="1">
        <v>0</v>
      </c>
      <c r="P58" s="2" t="s">
        <v>448</v>
      </c>
    </row>
    <row r="59" spans="1:16" ht="15" x14ac:dyDescent="0.2">
      <c r="A59" s="51"/>
      <c r="B59" s="51"/>
      <c r="C59" s="51"/>
      <c r="D59" s="54"/>
      <c r="E59" s="54"/>
      <c r="F59" s="53"/>
      <c r="G59" s="55"/>
      <c r="H59" s="54"/>
      <c r="I59" s="53"/>
      <c r="J59" s="12" t="s">
        <v>81</v>
      </c>
      <c r="K59" s="16">
        <v>1</v>
      </c>
      <c r="L59" s="16">
        <v>0</v>
      </c>
      <c r="M59" s="17" t="s">
        <v>448</v>
      </c>
      <c r="N59" s="1">
        <v>1</v>
      </c>
      <c r="O59" s="1">
        <v>0</v>
      </c>
      <c r="P59" s="2" t="s">
        <v>448</v>
      </c>
    </row>
    <row r="60" spans="1:16" ht="15" x14ac:dyDescent="0.2">
      <c r="A60" s="51"/>
      <c r="B60" s="51"/>
      <c r="C60" s="51"/>
      <c r="D60" s="54"/>
      <c r="E60" s="54"/>
      <c r="F60" s="53"/>
      <c r="G60" s="55"/>
      <c r="H60" s="54"/>
      <c r="I60" s="53"/>
      <c r="J60" s="12" t="s">
        <v>82</v>
      </c>
      <c r="K60" s="16">
        <v>2</v>
      </c>
      <c r="L60" s="16">
        <v>0</v>
      </c>
      <c r="M60" s="17" t="s">
        <v>448</v>
      </c>
      <c r="N60" s="1">
        <v>1</v>
      </c>
      <c r="O60" s="1">
        <v>0</v>
      </c>
      <c r="P60" s="2" t="s">
        <v>448</v>
      </c>
    </row>
    <row r="61" spans="1:16" ht="15" x14ac:dyDescent="0.2">
      <c r="A61" s="51"/>
      <c r="B61" s="51"/>
      <c r="C61" s="51"/>
      <c r="D61" s="54"/>
      <c r="E61" s="54"/>
      <c r="F61" s="53"/>
      <c r="G61" s="55"/>
      <c r="H61" s="54"/>
      <c r="I61" s="53"/>
      <c r="J61" s="12" t="s">
        <v>478</v>
      </c>
      <c r="K61" s="16">
        <v>1</v>
      </c>
      <c r="L61" s="16">
        <v>0</v>
      </c>
      <c r="M61" s="17" t="s">
        <v>448</v>
      </c>
      <c r="N61" s="1">
        <v>1</v>
      </c>
      <c r="O61" s="1">
        <v>0</v>
      </c>
      <c r="P61" s="2" t="s">
        <v>448</v>
      </c>
    </row>
    <row r="62" spans="1:16" ht="15" x14ac:dyDescent="0.2">
      <c r="A62" s="51"/>
      <c r="B62" s="51"/>
      <c r="C62" s="51"/>
      <c r="D62" s="54"/>
      <c r="E62" s="54"/>
      <c r="F62" s="53"/>
      <c r="G62" s="55"/>
      <c r="H62" s="54"/>
      <c r="I62" s="53"/>
      <c r="J62" s="12" t="s">
        <v>83</v>
      </c>
      <c r="K62" s="16">
        <v>10</v>
      </c>
      <c r="L62" s="16">
        <v>1</v>
      </c>
      <c r="M62" s="17">
        <f t="shared" si="0"/>
        <v>0.1</v>
      </c>
      <c r="N62" s="1">
        <v>2</v>
      </c>
      <c r="O62" s="1">
        <v>1</v>
      </c>
      <c r="P62" s="2" t="s">
        <v>448</v>
      </c>
    </row>
    <row r="63" spans="1:16" ht="15" x14ac:dyDescent="0.2">
      <c r="A63" s="51"/>
      <c r="B63" s="51"/>
      <c r="C63" s="51"/>
      <c r="D63" s="54"/>
      <c r="E63" s="54"/>
      <c r="F63" s="53"/>
      <c r="G63" s="55"/>
      <c r="H63" s="54"/>
      <c r="I63" s="53"/>
      <c r="J63" s="12" t="s">
        <v>472</v>
      </c>
      <c r="K63" s="16">
        <v>3</v>
      </c>
      <c r="L63" s="16">
        <v>0</v>
      </c>
      <c r="M63" s="17">
        <f t="shared" si="0"/>
        <v>0</v>
      </c>
      <c r="N63" s="1">
        <v>2</v>
      </c>
      <c r="O63" s="1">
        <v>0</v>
      </c>
      <c r="P63" s="2" t="s">
        <v>448</v>
      </c>
    </row>
    <row r="64" spans="1:16" ht="15" x14ac:dyDescent="0.2">
      <c r="A64" s="51"/>
      <c r="B64" s="51"/>
      <c r="C64" s="51"/>
      <c r="D64" s="54"/>
      <c r="E64" s="54"/>
      <c r="F64" s="53"/>
      <c r="G64" s="55"/>
      <c r="H64" s="54"/>
      <c r="I64" s="53"/>
      <c r="J64" s="12" t="s">
        <v>84</v>
      </c>
      <c r="K64" s="16">
        <v>5</v>
      </c>
      <c r="L64" s="16">
        <v>0</v>
      </c>
      <c r="M64" s="17">
        <f t="shared" si="0"/>
        <v>0</v>
      </c>
      <c r="N64" s="1">
        <v>5</v>
      </c>
      <c r="O64" s="1">
        <v>0</v>
      </c>
      <c r="P64" s="2">
        <f t="shared" si="1"/>
        <v>0</v>
      </c>
    </row>
    <row r="65" spans="1:16" ht="15" x14ac:dyDescent="0.2">
      <c r="A65" s="51"/>
      <c r="B65" s="18" t="s">
        <v>85</v>
      </c>
      <c r="C65" s="18" t="s">
        <v>86</v>
      </c>
      <c r="D65" s="16">
        <f>K65</f>
        <v>3</v>
      </c>
      <c r="E65" s="16">
        <f t="shared" ref="E65:H65" si="21">L65</f>
        <v>0</v>
      </c>
      <c r="F65" s="17">
        <f>E65/D65</f>
        <v>0</v>
      </c>
      <c r="G65" s="19">
        <f t="shared" si="21"/>
        <v>3</v>
      </c>
      <c r="H65" s="16">
        <f t="shared" si="21"/>
        <v>0</v>
      </c>
      <c r="I65" s="17">
        <f>H65/G65</f>
        <v>0</v>
      </c>
      <c r="J65" s="12" t="s">
        <v>87</v>
      </c>
      <c r="K65" s="16">
        <v>3</v>
      </c>
      <c r="L65" s="16">
        <v>0</v>
      </c>
      <c r="M65" s="17">
        <f t="shared" si="0"/>
        <v>0</v>
      </c>
      <c r="N65" s="1">
        <v>3</v>
      </c>
      <c r="O65" s="1">
        <v>0</v>
      </c>
      <c r="P65" s="2">
        <f t="shared" si="1"/>
        <v>0</v>
      </c>
    </row>
    <row r="66" spans="1:16" ht="15" x14ac:dyDescent="0.2">
      <c r="A66" s="51"/>
      <c r="B66" s="18" t="s">
        <v>88</v>
      </c>
      <c r="C66" s="18" t="s">
        <v>89</v>
      </c>
      <c r="D66" s="16">
        <f>K66</f>
        <v>28</v>
      </c>
      <c r="E66" s="16">
        <f t="shared" ref="E66" si="22">L66</f>
        <v>0</v>
      </c>
      <c r="F66" s="17">
        <f>E66/D66</f>
        <v>0</v>
      </c>
      <c r="G66" s="19">
        <f t="shared" ref="G66" si="23">N66</f>
        <v>17</v>
      </c>
      <c r="H66" s="16">
        <f t="shared" ref="H66" si="24">O66</f>
        <v>0</v>
      </c>
      <c r="I66" s="17">
        <f>H66/G66</f>
        <v>0</v>
      </c>
      <c r="J66" s="12" t="s">
        <v>90</v>
      </c>
      <c r="K66" s="16">
        <v>28</v>
      </c>
      <c r="L66" s="16">
        <v>0</v>
      </c>
      <c r="M66" s="17">
        <f t="shared" si="0"/>
        <v>0</v>
      </c>
      <c r="N66" s="1">
        <v>17</v>
      </c>
      <c r="O66" s="1">
        <v>0</v>
      </c>
      <c r="P66" s="2">
        <f t="shared" si="1"/>
        <v>0</v>
      </c>
    </row>
    <row r="67" spans="1:16" ht="15" x14ac:dyDescent="0.2">
      <c r="A67" s="51"/>
      <c r="B67" s="51" t="s">
        <v>91</v>
      </c>
      <c r="C67" s="51" t="s">
        <v>92</v>
      </c>
      <c r="D67" s="54">
        <f>SUM(K67:K68)</f>
        <v>34</v>
      </c>
      <c r="E67" s="54">
        <f t="shared" ref="E67:H67" si="25">SUM(L67:L68)</f>
        <v>21</v>
      </c>
      <c r="F67" s="53">
        <f>E67/D67</f>
        <v>0.61764705882352944</v>
      </c>
      <c r="G67" s="55">
        <f t="shared" si="25"/>
        <v>12</v>
      </c>
      <c r="H67" s="54">
        <f t="shared" si="25"/>
        <v>8</v>
      </c>
      <c r="I67" s="53">
        <f>H67/G67</f>
        <v>0.66666666666666663</v>
      </c>
      <c r="J67" s="12" t="s">
        <v>93</v>
      </c>
      <c r="K67" s="16">
        <v>33</v>
      </c>
      <c r="L67" s="16">
        <v>20</v>
      </c>
      <c r="M67" s="17">
        <f t="shared" si="0"/>
        <v>0.60606060606060608</v>
      </c>
      <c r="N67" s="1">
        <v>11</v>
      </c>
      <c r="O67" s="1">
        <v>7</v>
      </c>
      <c r="P67" s="2">
        <f t="shared" si="1"/>
        <v>0.63636363636363635</v>
      </c>
    </row>
    <row r="68" spans="1:16" ht="15" x14ac:dyDescent="0.2">
      <c r="A68" s="51"/>
      <c r="B68" s="51"/>
      <c r="C68" s="51"/>
      <c r="D68" s="54"/>
      <c r="E68" s="54"/>
      <c r="F68" s="53"/>
      <c r="G68" s="55"/>
      <c r="H68" s="54"/>
      <c r="I68" s="53"/>
      <c r="J68" s="12" t="s">
        <v>94</v>
      </c>
      <c r="K68" s="16">
        <v>1</v>
      </c>
      <c r="L68" s="16">
        <v>1</v>
      </c>
      <c r="M68" s="17" t="s">
        <v>448</v>
      </c>
      <c r="N68" s="1">
        <v>1</v>
      </c>
      <c r="O68" s="1">
        <v>1</v>
      </c>
      <c r="P68" s="2" t="s">
        <v>448</v>
      </c>
    </row>
    <row r="69" spans="1:16" ht="15" x14ac:dyDescent="0.2">
      <c r="A69" s="51"/>
      <c r="B69" s="51" t="s">
        <v>95</v>
      </c>
      <c r="C69" s="18" t="s">
        <v>96</v>
      </c>
      <c r="D69" s="16">
        <f>K69</f>
        <v>3</v>
      </c>
      <c r="E69" s="16">
        <f t="shared" ref="E69:H69" si="26">L69</f>
        <v>0</v>
      </c>
      <c r="F69" s="17">
        <f>E69/D69</f>
        <v>0</v>
      </c>
      <c r="G69" s="19">
        <f t="shared" si="26"/>
        <v>1</v>
      </c>
      <c r="H69" s="16">
        <f t="shared" si="26"/>
        <v>0</v>
      </c>
      <c r="I69" s="17" t="s">
        <v>448</v>
      </c>
      <c r="J69" s="12" t="s">
        <v>97</v>
      </c>
      <c r="K69" s="16">
        <v>3</v>
      </c>
      <c r="L69" s="16">
        <v>0</v>
      </c>
      <c r="M69" s="17">
        <f t="shared" si="0"/>
        <v>0</v>
      </c>
      <c r="N69" s="1">
        <v>1</v>
      </c>
      <c r="O69" s="1">
        <v>0</v>
      </c>
      <c r="P69" s="2" t="s">
        <v>448</v>
      </c>
    </row>
    <row r="70" spans="1:16" ht="15" x14ac:dyDescent="0.2">
      <c r="A70" s="51"/>
      <c r="B70" s="51"/>
      <c r="C70" s="51" t="s">
        <v>98</v>
      </c>
      <c r="D70" s="54">
        <f>SUM(K70:K78)</f>
        <v>23</v>
      </c>
      <c r="E70" s="54">
        <f t="shared" ref="E70:H70" si="27">SUM(L70:L78)</f>
        <v>2</v>
      </c>
      <c r="F70" s="53">
        <f>E70/D70</f>
        <v>8.6956521739130432E-2</v>
      </c>
      <c r="G70" s="55">
        <f t="shared" si="27"/>
        <v>11</v>
      </c>
      <c r="H70" s="54">
        <f t="shared" si="27"/>
        <v>1</v>
      </c>
      <c r="I70" s="53">
        <f>H70/G70</f>
        <v>9.0909090909090912E-2</v>
      </c>
      <c r="J70" s="12" t="s">
        <v>99</v>
      </c>
      <c r="K70" s="16">
        <v>1</v>
      </c>
      <c r="L70" s="16">
        <v>0</v>
      </c>
      <c r="M70" s="17" t="s">
        <v>448</v>
      </c>
      <c r="N70" s="1">
        <v>1</v>
      </c>
      <c r="O70" s="1">
        <v>0</v>
      </c>
      <c r="P70" s="2" t="s">
        <v>448</v>
      </c>
    </row>
    <row r="71" spans="1:16" ht="15" x14ac:dyDescent="0.2">
      <c r="A71" s="51"/>
      <c r="B71" s="51"/>
      <c r="C71" s="51"/>
      <c r="D71" s="54"/>
      <c r="E71" s="54"/>
      <c r="F71" s="53"/>
      <c r="G71" s="55"/>
      <c r="H71" s="54"/>
      <c r="I71" s="53"/>
      <c r="J71" s="12" t="s">
        <v>100</v>
      </c>
      <c r="K71" s="16">
        <v>1</v>
      </c>
      <c r="L71" s="16">
        <v>0</v>
      </c>
      <c r="M71" s="17" t="s">
        <v>448</v>
      </c>
      <c r="N71" s="1">
        <v>1</v>
      </c>
      <c r="O71" s="1">
        <v>0</v>
      </c>
      <c r="P71" s="2" t="s">
        <v>448</v>
      </c>
    </row>
    <row r="72" spans="1:16" ht="15" x14ac:dyDescent="0.2">
      <c r="A72" s="51"/>
      <c r="B72" s="51"/>
      <c r="C72" s="51"/>
      <c r="D72" s="54"/>
      <c r="E72" s="54"/>
      <c r="F72" s="53"/>
      <c r="G72" s="55"/>
      <c r="H72" s="54"/>
      <c r="I72" s="53"/>
      <c r="J72" s="12" t="s">
        <v>101</v>
      </c>
      <c r="K72" s="16">
        <v>1</v>
      </c>
      <c r="L72" s="16">
        <v>1</v>
      </c>
      <c r="M72" s="17" t="s">
        <v>448</v>
      </c>
      <c r="N72" s="1">
        <v>1</v>
      </c>
      <c r="O72" s="1">
        <v>1</v>
      </c>
      <c r="P72" s="2" t="s">
        <v>448</v>
      </c>
    </row>
    <row r="73" spans="1:16" ht="15" x14ac:dyDescent="0.2">
      <c r="A73" s="51"/>
      <c r="B73" s="51"/>
      <c r="C73" s="51"/>
      <c r="D73" s="54"/>
      <c r="E73" s="54"/>
      <c r="F73" s="53"/>
      <c r="G73" s="55"/>
      <c r="H73" s="54"/>
      <c r="I73" s="53"/>
      <c r="J73" s="12" t="s">
        <v>102</v>
      </c>
      <c r="K73" s="16">
        <v>1</v>
      </c>
      <c r="L73" s="16">
        <v>0</v>
      </c>
      <c r="M73" s="17" t="s">
        <v>448</v>
      </c>
      <c r="N73" s="1">
        <v>1</v>
      </c>
      <c r="O73" s="1">
        <v>0</v>
      </c>
      <c r="P73" s="2" t="s">
        <v>448</v>
      </c>
    </row>
    <row r="74" spans="1:16" ht="15" x14ac:dyDescent="0.2">
      <c r="A74" s="51"/>
      <c r="B74" s="51"/>
      <c r="C74" s="51"/>
      <c r="D74" s="54"/>
      <c r="E74" s="54"/>
      <c r="F74" s="53"/>
      <c r="G74" s="55"/>
      <c r="H74" s="54"/>
      <c r="I74" s="53"/>
      <c r="J74" s="12" t="s">
        <v>103</v>
      </c>
      <c r="K74" s="16">
        <v>13</v>
      </c>
      <c r="L74" s="16">
        <v>0</v>
      </c>
      <c r="M74" s="17">
        <f t="shared" ref="M74:M131" si="28">L74/K74</f>
        <v>0</v>
      </c>
      <c r="N74" s="1">
        <v>2</v>
      </c>
      <c r="O74" s="1">
        <v>0</v>
      </c>
      <c r="P74" s="2" t="s">
        <v>448</v>
      </c>
    </row>
    <row r="75" spans="1:16" ht="15" x14ac:dyDescent="0.2">
      <c r="A75" s="51"/>
      <c r="B75" s="51"/>
      <c r="C75" s="51"/>
      <c r="D75" s="54"/>
      <c r="E75" s="54"/>
      <c r="F75" s="53"/>
      <c r="G75" s="55"/>
      <c r="H75" s="54"/>
      <c r="I75" s="53"/>
      <c r="J75" s="12" t="s">
        <v>104</v>
      </c>
      <c r="K75" s="16">
        <v>1</v>
      </c>
      <c r="L75" s="16">
        <v>0</v>
      </c>
      <c r="M75" s="17" t="s">
        <v>448</v>
      </c>
      <c r="N75" s="1">
        <v>1</v>
      </c>
      <c r="O75" s="1">
        <v>0</v>
      </c>
      <c r="P75" s="2" t="s">
        <v>448</v>
      </c>
    </row>
    <row r="76" spans="1:16" ht="15" x14ac:dyDescent="0.2">
      <c r="A76" s="51"/>
      <c r="B76" s="51"/>
      <c r="C76" s="51"/>
      <c r="D76" s="54"/>
      <c r="E76" s="54"/>
      <c r="F76" s="53"/>
      <c r="G76" s="55"/>
      <c r="H76" s="54"/>
      <c r="I76" s="53"/>
      <c r="J76" s="12" t="s">
        <v>105</v>
      </c>
      <c r="K76" s="16">
        <v>2</v>
      </c>
      <c r="L76" s="16">
        <v>0</v>
      </c>
      <c r="M76" s="17" t="s">
        <v>448</v>
      </c>
      <c r="N76" s="1">
        <v>2</v>
      </c>
      <c r="O76" s="1">
        <v>0</v>
      </c>
      <c r="P76" s="2" t="s">
        <v>448</v>
      </c>
    </row>
    <row r="77" spans="1:16" ht="15" x14ac:dyDescent="0.2">
      <c r="A77" s="51"/>
      <c r="B77" s="51"/>
      <c r="C77" s="51"/>
      <c r="D77" s="54"/>
      <c r="E77" s="54"/>
      <c r="F77" s="53"/>
      <c r="G77" s="55"/>
      <c r="H77" s="54"/>
      <c r="I77" s="53"/>
      <c r="J77" s="12" t="s">
        <v>106</v>
      </c>
      <c r="K77" s="16">
        <v>1</v>
      </c>
      <c r="L77" s="16">
        <v>0</v>
      </c>
      <c r="M77" s="17" t="s">
        <v>448</v>
      </c>
      <c r="N77" s="1">
        <v>1</v>
      </c>
      <c r="O77" s="1">
        <v>0</v>
      </c>
      <c r="P77" s="2" t="s">
        <v>448</v>
      </c>
    </row>
    <row r="78" spans="1:16" ht="15" x14ac:dyDescent="0.2">
      <c r="A78" s="51"/>
      <c r="B78" s="51"/>
      <c r="C78" s="51"/>
      <c r="D78" s="54"/>
      <c r="E78" s="54"/>
      <c r="F78" s="53"/>
      <c r="G78" s="55"/>
      <c r="H78" s="54"/>
      <c r="I78" s="53"/>
      <c r="J78" s="12" t="s">
        <v>107</v>
      </c>
      <c r="K78" s="16">
        <v>2</v>
      </c>
      <c r="L78" s="16">
        <v>1</v>
      </c>
      <c r="M78" s="17" t="s">
        <v>448</v>
      </c>
      <c r="N78" s="1">
        <v>1</v>
      </c>
      <c r="O78" s="1">
        <v>0</v>
      </c>
      <c r="P78" s="2" t="s">
        <v>448</v>
      </c>
    </row>
    <row r="79" spans="1:16" ht="15" x14ac:dyDescent="0.2">
      <c r="A79" s="51"/>
      <c r="B79" s="51"/>
      <c r="C79" s="51" t="s">
        <v>108</v>
      </c>
      <c r="D79" s="54">
        <f>SUM(K79:K83)</f>
        <v>8</v>
      </c>
      <c r="E79" s="54">
        <f t="shared" ref="E79:H79" si="29">SUM(L79:L83)</f>
        <v>2</v>
      </c>
      <c r="F79" s="53">
        <f>E79/D79</f>
        <v>0.25</v>
      </c>
      <c r="G79" s="55">
        <f t="shared" si="29"/>
        <v>6</v>
      </c>
      <c r="H79" s="54">
        <f t="shared" si="29"/>
        <v>1</v>
      </c>
      <c r="I79" s="53">
        <f>H79/G79</f>
        <v>0.16666666666666666</v>
      </c>
      <c r="J79" s="12" t="s">
        <v>109</v>
      </c>
      <c r="K79" s="16">
        <v>2</v>
      </c>
      <c r="L79" s="16">
        <v>2</v>
      </c>
      <c r="M79" s="17" t="s">
        <v>448</v>
      </c>
      <c r="N79" s="1">
        <v>1</v>
      </c>
      <c r="O79" s="1">
        <v>1</v>
      </c>
      <c r="P79" s="2" t="s">
        <v>448</v>
      </c>
    </row>
    <row r="80" spans="1:16" ht="15" x14ac:dyDescent="0.2">
      <c r="A80" s="51"/>
      <c r="B80" s="51"/>
      <c r="C80" s="51"/>
      <c r="D80" s="54"/>
      <c r="E80" s="54"/>
      <c r="F80" s="53"/>
      <c r="G80" s="55"/>
      <c r="H80" s="54"/>
      <c r="I80" s="53"/>
      <c r="J80" s="12" t="s">
        <v>110</v>
      </c>
      <c r="K80" s="16">
        <v>2</v>
      </c>
      <c r="L80" s="16">
        <v>0</v>
      </c>
      <c r="M80" s="17" t="s">
        <v>448</v>
      </c>
      <c r="N80" s="1">
        <v>1</v>
      </c>
      <c r="O80" s="1">
        <v>0</v>
      </c>
      <c r="P80" s="2" t="s">
        <v>448</v>
      </c>
    </row>
    <row r="81" spans="1:16" ht="15" x14ac:dyDescent="0.2">
      <c r="A81" s="51"/>
      <c r="B81" s="51"/>
      <c r="C81" s="51"/>
      <c r="D81" s="54"/>
      <c r="E81" s="54"/>
      <c r="F81" s="53"/>
      <c r="G81" s="55"/>
      <c r="H81" s="54"/>
      <c r="I81" s="53"/>
      <c r="J81" s="12" t="s">
        <v>111</v>
      </c>
      <c r="K81" s="16">
        <v>1</v>
      </c>
      <c r="L81" s="16">
        <v>0</v>
      </c>
      <c r="M81" s="17" t="s">
        <v>448</v>
      </c>
      <c r="N81" s="1">
        <v>1</v>
      </c>
      <c r="O81" s="1">
        <v>0</v>
      </c>
      <c r="P81" s="2" t="s">
        <v>448</v>
      </c>
    </row>
    <row r="82" spans="1:16" ht="15" x14ac:dyDescent="0.2">
      <c r="A82" s="51"/>
      <c r="B82" s="51"/>
      <c r="C82" s="51"/>
      <c r="D82" s="54"/>
      <c r="E82" s="54"/>
      <c r="F82" s="53"/>
      <c r="G82" s="55"/>
      <c r="H82" s="54"/>
      <c r="I82" s="53"/>
      <c r="J82" s="12" t="s">
        <v>112</v>
      </c>
      <c r="K82" s="16">
        <v>2</v>
      </c>
      <c r="L82" s="16">
        <v>0</v>
      </c>
      <c r="M82" s="17" t="s">
        <v>448</v>
      </c>
      <c r="N82" s="1">
        <v>2</v>
      </c>
      <c r="O82" s="1">
        <v>0</v>
      </c>
      <c r="P82" s="2" t="s">
        <v>448</v>
      </c>
    </row>
    <row r="83" spans="1:16" ht="15" x14ac:dyDescent="0.2">
      <c r="A83" s="51"/>
      <c r="B83" s="51"/>
      <c r="C83" s="51"/>
      <c r="D83" s="54"/>
      <c r="E83" s="54"/>
      <c r="F83" s="53"/>
      <c r="G83" s="55"/>
      <c r="H83" s="54"/>
      <c r="I83" s="53"/>
      <c r="J83" s="12" t="s">
        <v>113</v>
      </c>
      <c r="K83" s="16">
        <v>1</v>
      </c>
      <c r="L83" s="16">
        <v>0</v>
      </c>
      <c r="M83" s="17" t="s">
        <v>448</v>
      </c>
      <c r="N83" s="1">
        <v>1</v>
      </c>
      <c r="O83" s="1">
        <v>0</v>
      </c>
      <c r="P83" s="2" t="s">
        <v>448</v>
      </c>
    </row>
    <row r="84" spans="1:16" ht="15" x14ac:dyDescent="0.2">
      <c r="A84" s="51"/>
      <c r="B84" s="51"/>
      <c r="C84" s="51" t="s">
        <v>114</v>
      </c>
      <c r="D84" s="54">
        <f>SUM(K84:K99)</f>
        <v>61</v>
      </c>
      <c r="E84" s="54">
        <f t="shared" ref="E84:H84" si="30">SUM(L84:L99)</f>
        <v>5</v>
      </c>
      <c r="F84" s="53">
        <f>E84/D84</f>
        <v>8.1967213114754092E-2</v>
      </c>
      <c r="G84" s="55">
        <f t="shared" si="30"/>
        <v>32</v>
      </c>
      <c r="H84" s="54">
        <f t="shared" si="30"/>
        <v>4</v>
      </c>
      <c r="I84" s="53">
        <f>H84/G84</f>
        <v>0.125</v>
      </c>
      <c r="J84" s="12" t="s">
        <v>115</v>
      </c>
      <c r="K84" s="16">
        <v>2</v>
      </c>
      <c r="L84" s="16">
        <v>0</v>
      </c>
      <c r="M84" s="17" t="s">
        <v>448</v>
      </c>
      <c r="N84" s="1">
        <v>1</v>
      </c>
      <c r="O84" s="1">
        <v>0</v>
      </c>
      <c r="P84" s="2" t="s">
        <v>448</v>
      </c>
    </row>
    <row r="85" spans="1:16" ht="15" x14ac:dyDescent="0.2">
      <c r="A85" s="51"/>
      <c r="B85" s="51"/>
      <c r="C85" s="51"/>
      <c r="D85" s="54"/>
      <c r="E85" s="54"/>
      <c r="F85" s="53"/>
      <c r="G85" s="55"/>
      <c r="H85" s="54"/>
      <c r="I85" s="53"/>
      <c r="J85" s="12" t="s">
        <v>116</v>
      </c>
      <c r="K85" s="16">
        <v>3</v>
      </c>
      <c r="L85" s="16">
        <v>2</v>
      </c>
      <c r="M85" s="17">
        <f t="shared" si="28"/>
        <v>0.66666666666666663</v>
      </c>
      <c r="N85" s="1">
        <v>2</v>
      </c>
      <c r="O85" s="1">
        <v>1</v>
      </c>
      <c r="P85" s="2" t="s">
        <v>448</v>
      </c>
    </row>
    <row r="86" spans="1:16" ht="15" x14ac:dyDescent="0.2">
      <c r="A86" s="51"/>
      <c r="B86" s="51"/>
      <c r="C86" s="51"/>
      <c r="D86" s="54"/>
      <c r="E86" s="54"/>
      <c r="F86" s="53"/>
      <c r="G86" s="55"/>
      <c r="H86" s="54"/>
      <c r="I86" s="53"/>
      <c r="J86" s="12" t="s">
        <v>117</v>
      </c>
      <c r="K86" s="16">
        <v>13</v>
      </c>
      <c r="L86" s="16">
        <v>0</v>
      </c>
      <c r="M86" s="17">
        <f t="shared" si="28"/>
        <v>0</v>
      </c>
      <c r="N86" s="1">
        <v>7</v>
      </c>
      <c r="O86" s="1">
        <v>0</v>
      </c>
      <c r="P86" s="2">
        <f t="shared" ref="P86:P130" si="31">O86/N86</f>
        <v>0</v>
      </c>
    </row>
    <row r="87" spans="1:16" ht="15" x14ac:dyDescent="0.2">
      <c r="A87" s="51"/>
      <c r="B87" s="51"/>
      <c r="C87" s="51"/>
      <c r="D87" s="54"/>
      <c r="E87" s="54"/>
      <c r="F87" s="53"/>
      <c r="G87" s="55"/>
      <c r="H87" s="54"/>
      <c r="I87" s="53"/>
      <c r="J87" s="12" t="s">
        <v>118</v>
      </c>
      <c r="K87" s="16">
        <v>8</v>
      </c>
      <c r="L87" s="16">
        <v>2</v>
      </c>
      <c r="M87" s="17">
        <f t="shared" si="28"/>
        <v>0.25</v>
      </c>
      <c r="N87" s="1">
        <v>6</v>
      </c>
      <c r="O87" s="1">
        <v>2</v>
      </c>
      <c r="P87" s="2">
        <f t="shared" si="31"/>
        <v>0.33333333333333331</v>
      </c>
    </row>
    <row r="88" spans="1:16" ht="15" x14ac:dyDescent="0.2">
      <c r="A88" s="51"/>
      <c r="B88" s="51"/>
      <c r="C88" s="51"/>
      <c r="D88" s="54"/>
      <c r="E88" s="54"/>
      <c r="F88" s="53"/>
      <c r="G88" s="55"/>
      <c r="H88" s="54"/>
      <c r="I88" s="53"/>
      <c r="J88" s="12" t="s">
        <v>119</v>
      </c>
      <c r="K88" s="16">
        <v>1</v>
      </c>
      <c r="L88" s="16">
        <v>0</v>
      </c>
      <c r="M88" s="17" t="s">
        <v>448</v>
      </c>
      <c r="N88" s="1">
        <v>1</v>
      </c>
      <c r="O88" s="1">
        <v>0</v>
      </c>
      <c r="P88" s="2" t="s">
        <v>448</v>
      </c>
    </row>
    <row r="89" spans="1:16" ht="15" x14ac:dyDescent="0.2">
      <c r="A89" s="51"/>
      <c r="B89" s="51"/>
      <c r="C89" s="51"/>
      <c r="D89" s="54"/>
      <c r="E89" s="54"/>
      <c r="F89" s="53"/>
      <c r="G89" s="55"/>
      <c r="H89" s="54"/>
      <c r="I89" s="53"/>
      <c r="J89" s="12" t="s">
        <v>120</v>
      </c>
      <c r="K89" s="16">
        <v>1</v>
      </c>
      <c r="L89" s="16">
        <v>1</v>
      </c>
      <c r="M89" s="17" t="s">
        <v>448</v>
      </c>
      <c r="N89" s="1">
        <v>1</v>
      </c>
      <c r="O89" s="1">
        <v>1</v>
      </c>
      <c r="P89" s="2" t="s">
        <v>448</v>
      </c>
    </row>
    <row r="90" spans="1:16" ht="15" x14ac:dyDescent="0.2">
      <c r="A90" s="51"/>
      <c r="B90" s="51"/>
      <c r="C90" s="51"/>
      <c r="D90" s="54"/>
      <c r="E90" s="54"/>
      <c r="F90" s="53"/>
      <c r="G90" s="55"/>
      <c r="H90" s="54"/>
      <c r="I90" s="53"/>
      <c r="J90" s="12" t="s">
        <v>121</v>
      </c>
      <c r="K90" s="16">
        <v>1</v>
      </c>
      <c r="L90" s="16">
        <v>0</v>
      </c>
      <c r="M90" s="17" t="s">
        <v>448</v>
      </c>
      <c r="N90" s="1">
        <v>1</v>
      </c>
      <c r="O90" s="1">
        <v>0</v>
      </c>
      <c r="P90" s="2" t="s">
        <v>448</v>
      </c>
    </row>
    <row r="91" spans="1:16" ht="15" x14ac:dyDescent="0.2">
      <c r="A91" s="51"/>
      <c r="B91" s="51"/>
      <c r="C91" s="51"/>
      <c r="D91" s="54"/>
      <c r="E91" s="54"/>
      <c r="F91" s="53"/>
      <c r="G91" s="55"/>
      <c r="H91" s="54"/>
      <c r="I91" s="53"/>
      <c r="J91" s="12" t="s">
        <v>122</v>
      </c>
      <c r="K91" s="16">
        <v>1</v>
      </c>
      <c r="L91" s="16">
        <v>0</v>
      </c>
      <c r="M91" s="17" t="s">
        <v>448</v>
      </c>
      <c r="N91" s="1">
        <v>1</v>
      </c>
      <c r="O91" s="1">
        <v>0</v>
      </c>
      <c r="P91" s="2" t="s">
        <v>448</v>
      </c>
    </row>
    <row r="92" spans="1:16" ht="15" x14ac:dyDescent="0.2">
      <c r="A92" s="51"/>
      <c r="B92" s="51"/>
      <c r="C92" s="51"/>
      <c r="D92" s="54"/>
      <c r="E92" s="54"/>
      <c r="F92" s="53"/>
      <c r="G92" s="55"/>
      <c r="H92" s="54"/>
      <c r="I92" s="53"/>
      <c r="J92" s="12" t="s">
        <v>123</v>
      </c>
      <c r="K92" s="16">
        <v>3</v>
      </c>
      <c r="L92" s="16">
        <v>0</v>
      </c>
      <c r="M92" s="17">
        <f t="shared" si="28"/>
        <v>0</v>
      </c>
      <c r="N92" s="1">
        <v>3</v>
      </c>
      <c r="O92" s="1">
        <v>0</v>
      </c>
      <c r="P92" s="2">
        <f t="shared" si="31"/>
        <v>0</v>
      </c>
    </row>
    <row r="93" spans="1:16" ht="15" x14ac:dyDescent="0.2">
      <c r="A93" s="51"/>
      <c r="B93" s="51"/>
      <c r="C93" s="51"/>
      <c r="D93" s="54"/>
      <c r="E93" s="54"/>
      <c r="F93" s="53"/>
      <c r="G93" s="55"/>
      <c r="H93" s="54"/>
      <c r="I93" s="53"/>
      <c r="J93" s="12" t="s">
        <v>124</v>
      </c>
      <c r="K93" s="16">
        <v>1</v>
      </c>
      <c r="L93" s="16">
        <v>0</v>
      </c>
      <c r="M93" s="17" t="s">
        <v>448</v>
      </c>
      <c r="N93" s="1">
        <v>1</v>
      </c>
      <c r="O93" s="1">
        <v>0</v>
      </c>
      <c r="P93" s="2" t="s">
        <v>448</v>
      </c>
    </row>
    <row r="94" spans="1:16" ht="15" x14ac:dyDescent="0.2">
      <c r="A94" s="51"/>
      <c r="B94" s="51"/>
      <c r="C94" s="51"/>
      <c r="D94" s="54"/>
      <c r="E94" s="54"/>
      <c r="F94" s="53"/>
      <c r="G94" s="55"/>
      <c r="H94" s="54"/>
      <c r="I94" s="53"/>
      <c r="J94" s="12" t="s">
        <v>125</v>
      </c>
      <c r="K94" s="16">
        <v>6</v>
      </c>
      <c r="L94" s="16">
        <v>0</v>
      </c>
      <c r="M94" s="17">
        <f t="shared" si="28"/>
        <v>0</v>
      </c>
      <c r="N94" s="1">
        <v>1</v>
      </c>
      <c r="O94" s="1">
        <v>0</v>
      </c>
      <c r="P94" s="2" t="s">
        <v>448</v>
      </c>
    </row>
    <row r="95" spans="1:16" ht="15" x14ac:dyDescent="0.2">
      <c r="A95" s="51"/>
      <c r="B95" s="51"/>
      <c r="C95" s="51"/>
      <c r="D95" s="54"/>
      <c r="E95" s="54"/>
      <c r="F95" s="53"/>
      <c r="G95" s="55"/>
      <c r="H95" s="54"/>
      <c r="I95" s="53"/>
      <c r="J95" s="12" t="s">
        <v>126</v>
      </c>
      <c r="K95" s="16">
        <v>4</v>
      </c>
      <c r="L95" s="16">
        <v>0</v>
      </c>
      <c r="M95" s="17">
        <f t="shared" si="28"/>
        <v>0</v>
      </c>
      <c r="N95" s="1">
        <v>3</v>
      </c>
      <c r="O95" s="1">
        <v>0</v>
      </c>
      <c r="P95" s="2">
        <f t="shared" si="31"/>
        <v>0</v>
      </c>
    </row>
    <row r="96" spans="1:16" ht="15" x14ac:dyDescent="0.2">
      <c r="A96" s="51"/>
      <c r="B96" s="51"/>
      <c r="C96" s="51"/>
      <c r="D96" s="54"/>
      <c r="E96" s="54"/>
      <c r="F96" s="53"/>
      <c r="G96" s="55"/>
      <c r="H96" s="54"/>
      <c r="I96" s="53"/>
      <c r="J96" s="12" t="s">
        <v>127</v>
      </c>
      <c r="K96" s="16">
        <v>1</v>
      </c>
      <c r="L96" s="16">
        <v>0</v>
      </c>
      <c r="M96" s="17" t="s">
        <v>448</v>
      </c>
      <c r="N96" s="1">
        <v>1</v>
      </c>
      <c r="O96" s="1">
        <v>0</v>
      </c>
      <c r="P96" s="2" t="s">
        <v>448</v>
      </c>
    </row>
    <row r="97" spans="1:16" ht="15" x14ac:dyDescent="0.2">
      <c r="A97" s="51"/>
      <c r="B97" s="51"/>
      <c r="C97" s="51"/>
      <c r="D97" s="54"/>
      <c r="E97" s="54"/>
      <c r="F97" s="53"/>
      <c r="G97" s="55"/>
      <c r="H97" s="54"/>
      <c r="I97" s="53"/>
      <c r="J97" s="12" t="s">
        <v>128</v>
      </c>
      <c r="K97" s="16">
        <v>12</v>
      </c>
      <c r="L97" s="16">
        <v>0</v>
      </c>
      <c r="M97" s="17">
        <f t="shared" si="28"/>
        <v>0</v>
      </c>
      <c r="N97" s="1">
        <v>1</v>
      </c>
      <c r="O97" s="1">
        <v>0</v>
      </c>
      <c r="P97" s="2" t="s">
        <v>448</v>
      </c>
    </row>
    <row r="98" spans="1:16" ht="15" x14ac:dyDescent="0.2">
      <c r="A98" s="51"/>
      <c r="B98" s="51"/>
      <c r="C98" s="51"/>
      <c r="D98" s="54"/>
      <c r="E98" s="54"/>
      <c r="F98" s="53"/>
      <c r="G98" s="55"/>
      <c r="H98" s="54"/>
      <c r="I98" s="53"/>
      <c r="J98" s="12" t="s">
        <v>129</v>
      </c>
      <c r="K98" s="16">
        <v>1</v>
      </c>
      <c r="L98" s="16">
        <v>0</v>
      </c>
      <c r="M98" s="17" t="s">
        <v>448</v>
      </c>
      <c r="N98" s="1">
        <v>1</v>
      </c>
      <c r="O98" s="1">
        <v>0</v>
      </c>
      <c r="P98" s="2" t="s">
        <v>448</v>
      </c>
    </row>
    <row r="99" spans="1:16" ht="15" x14ac:dyDescent="0.2">
      <c r="A99" s="51"/>
      <c r="B99" s="51"/>
      <c r="C99" s="51"/>
      <c r="D99" s="54"/>
      <c r="E99" s="54"/>
      <c r="F99" s="53"/>
      <c r="G99" s="55"/>
      <c r="H99" s="54"/>
      <c r="I99" s="53"/>
      <c r="J99" s="12" t="s">
        <v>130</v>
      </c>
      <c r="K99" s="16">
        <v>3</v>
      </c>
      <c r="L99" s="16">
        <v>0</v>
      </c>
      <c r="M99" s="17">
        <f t="shared" si="28"/>
        <v>0</v>
      </c>
      <c r="N99" s="1">
        <v>1</v>
      </c>
      <c r="O99" s="1">
        <v>0</v>
      </c>
      <c r="P99" s="2" t="s">
        <v>448</v>
      </c>
    </row>
    <row r="100" spans="1:16" ht="15" x14ac:dyDescent="0.2">
      <c r="A100" s="51"/>
      <c r="B100" s="51"/>
      <c r="C100" s="51" t="s">
        <v>131</v>
      </c>
      <c r="D100" s="54">
        <f>SUM(K100:K101)</f>
        <v>19</v>
      </c>
      <c r="E100" s="54">
        <f t="shared" ref="E100:H100" si="32">SUM(L100:L101)</f>
        <v>3</v>
      </c>
      <c r="F100" s="53">
        <f>E100/D100</f>
        <v>0.15789473684210525</v>
      </c>
      <c r="G100" s="55">
        <f t="shared" si="32"/>
        <v>10</v>
      </c>
      <c r="H100" s="54">
        <f t="shared" si="32"/>
        <v>2</v>
      </c>
      <c r="I100" s="53">
        <f>H100/G100</f>
        <v>0.2</v>
      </c>
      <c r="J100" s="12" t="s">
        <v>132</v>
      </c>
      <c r="K100" s="16">
        <v>8</v>
      </c>
      <c r="L100" s="16">
        <v>3</v>
      </c>
      <c r="M100" s="17">
        <f t="shared" si="28"/>
        <v>0.375</v>
      </c>
      <c r="N100" s="1">
        <v>5</v>
      </c>
      <c r="O100" s="1">
        <v>2</v>
      </c>
      <c r="P100" s="2">
        <f t="shared" si="31"/>
        <v>0.4</v>
      </c>
    </row>
    <row r="101" spans="1:16" ht="15" x14ac:dyDescent="0.2">
      <c r="A101" s="51"/>
      <c r="B101" s="51"/>
      <c r="C101" s="51"/>
      <c r="D101" s="54"/>
      <c r="E101" s="54"/>
      <c r="F101" s="53"/>
      <c r="G101" s="55"/>
      <c r="H101" s="54"/>
      <c r="I101" s="53"/>
      <c r="J101" s="12" t="s">
        <v>133</v>
      </c>
      <c r="K101" s="16">
        <v>11</v>
      </c>
      <c r="L101" s="16">
        <v>0</v>
      </c>
      <c r="M101" s="17">
        <f t="shared" si="28"/>
        <v>0</v>
      </c>
      <c r="N101" s="1">
        <v>5</v>
      </c>
      <c r="O101" s="1">
        <v>0</v>
      </c>
      <c r="P101" s="2">
        <f t="shared" si="31"/>
        <v>0</v>
      </c>
    </row>
    <row r="102" spans="1:16" ht="15" x14ac:dyDescent="0.2">
      <c r="A102" s="51"/>
      <c r="B102" s="18" t="s">
        <v>134</v>
      </c>
      <c r="C102" s="18" t="s">
        <v>135</v>
      </c>
      <c r="D102" s="16">
        <f>K102</f>
        <v>30</v>
      </c>
      <c r="E102" s="16">
        <f t="shared" ref="E102:H102" si="33">L102</f>
        <v>0</v>
      </c>
      <c r="F102" s="17">
        <f>E102/D102</f>
        <v>0</v>
      </c>
      <c r="G102" s="19">
        <f t="shared" si="33"/>
        <v>11</v>
      </c>
      <c r="H102" s="16">
        <f t="shared" si="33"/>
        <v>0</v>
      </c>
      <c r="I102" s="17">
        <f>H102/G102</f>
        <v>0</v>
      </c>
      <c r="J102" s="12" t="s">
        <v>136</v>
      </c>
      <c r="K102" s="16">
        <v>30</v>
      </c>
      <c r="L102" s="16">
        <v>0</v>
      </c>
      <c r="M102" s="17">
        <f t="shared" si="28"/>
        <v>0</v>
      </c>
      <c r="N102" s="1">
        <v>11</v>
      </c>
      <c r="O102" s="1">
        <v>0</v>
      </c>
      <c r="P102" s="2">
        <f t="shared" si="31"/>
        <v>0</v>
      </c>
    </row>
    <row r="103" spans="1:16" ht="15" x14ac:dyDescent="0.2">
      <c r="A103" s="51"/>
      <c r="B103" s="51" t="s">
        <v>137</v>
      </c>
      <c r="C103" s="51" t="s">
        <v>138</v>
      </c>
      <c r="D103" s="54">
        <f>SUM(K103:K106)</f>
        <v>72</v>
      </c>
      <c r="E103" s="54">
        <f t="shared" ref="E103:H103" si="34">SUM(L103:L106)</f>
        <v>0</v>
      </c>
      <c r="F103" s="53">
        <f>E103/D103</f>
        <v>0</v>
      </c>
      <c r="G103" s="55">
        <f t="shared" si="34"/>
        <v>34</v>
      </c>
      <c r="H103" s="54">
        <f t="shared" si="34"/>
        <v>0</v>
      </c>
      <c r="I103" s="53">
        <f>H103/G103</f>
        <v>0</v>
      </c>
      <c r="J103" s="12" t="s">
        <v>139</v>
      </c>
      <c r="K103" s="16">
        <v>29</v>
      </c>
      <c r="L103" s="16">
        <v>0</v>
      </c>
      <c r="M103" s="17">
        <f t="shared" si="28"/>
        <v>0</v>
      </c>
      <c r="N103" s="1">
        <v>7</v>
      </c>
      <c r="O103" s="1">
        <v>0</v>
      </c>
      <c r="P103" s="2">
        <f t="shared" si="31"/>
        <v>0</v>
      </c>
    </row>
    <row r="104" spans="1:16" ht="15" x14ac:dyDescent="0.2">
      <c r="A104" s="51"/>
      <c r="B104" s="51"/>
      <c r="C104" s="51"/>
      <c r="D104" s="54"/>
      <c r="E104" s="54"/>
      <c r="F104" s="53"/>
      <c r="G104" s="55"/>
      <c r="H104" s="54"/>
      <c r="I104" s="53"/>
      <c r="J104" s="12" t="s">
        <v>140</v>
      </c>
      <c r="K104" s="16">
        <v>24</v>
      </c>
      <c r="L104" s="16">
        <v>0</v>
      </c>
      <c r="M104" s="17">
        <f t="shared" si="28"/>
        <v>0</v>
      </c>
      <c r="N104" s="1">
        <v>17</v>
      </c>
      <c r="O104" s="1">
        <v>0</v>
      </c>
      <c r="P104" s="2">
        <f t="shared" si="31"/>
        <v>0</v>
      </c>
    </row>
    <row r="105" spans="1:16" ht="15" x14ac:dyDescent="0.2">
      <c r="A105" s="51"/>
      <c r="B105" s="51"/>
      <c r="C105" s="51"/>
      <c r="D105" s="54"/>
      <c r="E105" s="54"/>
      <c r="F105" s="53"/>
      <c r="G105" s="55"/>
      <c r="H105" s="54"/>
      <c r="I105" s="53"/>
      <c r="J105" s="12" t="s">
        <v>141</v>
      </c>
      <c r="K105" s="16">
        <v>6</v>
      </c>
      <c r="L105" s="16">
        <v>0</v>
      </c>
      <c r="M105" s="17">
        <f t="shared" si="28"/>
        <v>0</v>
      </c>
      <c r="N105" s="1">
        <v>4</v>
      </c>
      <c r="O105" s="1">
        <v>0</v>
      </c>
      <c r="P105" s="2">
        <f t="shared" si="31"/>
        <v>0</v>
      </c>
    </row>
    <row r="106" spans="1:16" ht="15" x14ac:dyDescent="0.2">
      <c r="A106" s="51"/>
      <c r="B106" s="51"/>
      <c r="C106" s="51"/>
      <c r="D106" s="54"/>
      <c r="E106" s="54"/>
      <c r="F106" s="53"/>
      <c r="G106" s="55"/>
      <c r="H106" s="54"/>
      <c r="I106" s="53"/>
      <c r="J106" s="12" t="s">
        <v>142</v>
      </c>
      <c r="K106" s="16">
        <v>13</v>
      </c>
      <c r="L106" s="16">
        <v>0</v>
      </c>
      <c r="M106" s="17">
        <f t="shared" si="28"/>
        <v>0</v>
      </c>
      <c r="N106" s="1">
        <v>6</v>
      </c>
      <c r="O106" s="1">
        <v>0</v>
      </c>
      <c r="P106" s="2">
        <f t="shared" si="31"/>
        <v>0</v>
      </c>
    </row>
    <row r="107" spans="1:16" ht="15" x14ac:dyDescent="0.2">
      <c r="A107" s="51"/>
      <c r="B107" s="51" t="s">
        <v>143</v>
      </c>
      <c r="C107" s="51" t="s">
        <v>144</v>
      </c>
      <c r="D107" s="54">
        <f>SUM(K107:K109)</f>
        <v>16</v>
      </c>
      <c r="E107" s="54">
        <f t="shared" ref="E107:H107" si="35">SUM(L107:L109)</f>
        <v>0</v>
      </c>
      <c r="F107" s="53">
        <f>E107/D107</f>
        <v>0</v>
      </c>
      <c r="G107" s="55">
        <f t="shared" si="35"/>
        <v>14</v>
      </c>
      <c r="H107" s="54">
        <f t="shared" si="35"/>
        <v>0</v>
      </c>
      <c r="I107" s="53">
        <f>H107/G107</f>
        <v>0</v>
      </c>
      <c r="J107" s="12" t="s">
        <v>145</v>
      </c>
      <c r="K107" s="16">
        <v>12</v>
      </c>
      <c r="L107" s="16">
        <v>0</v>
      </c>
      <c r="M107" s="17">
        <f t="shared" si="28"/>
        <v>0</v>
      </c>
      <c r="N107" s="1">
        <v>10</v>
      </c>
      <c r="O107" s="1">
        <v>0</v>
      </c>
      <c r="P107" s="2">
        <f t="shared" si="31"/>
        <v>0</v>
      </c>
    </row>
    <row r="108" spans="1:16" ht="15" x14ac:dyDescent="0.2">
      <c r="A108" s="51"/>
      <c r="B108" s="51"/>
      <c r="C108" s="51"/>
      <c r="D108" s="54"/>
      <c r="E108" s="54"/>
      <c r="F108" s="53"/>
      <c r="G108" s="55"/>
      <c r="H108" s="54"/>
      <c r="I108" s="53"/>
      <c r="J108" s="12" t="s">
        <v>146</v>
      </c>
      <c r="K108" s="16">
        <v>1</v>
      </c>
      <c r="L108" s="16">
        <v>0</v>
      </c>
      <c r="M108" s="17" t="s">
        <v>448</v>
      </c>
      <c r="N108" s="1">
        <v>1</v>
      </c>
      <c r="O108" s="1">
        <v>0</v>
      </c>
      <c r="P108" s="2" t="s">
        <v>448</v>
      </c>
    </row>
    <row r="109" spans="1:16" ht="15" x14ac:dyDescent="0.2">
      <c r="A109" s="51"/>
      <c r="B109" s="51"/>
      <c r="C109" s="51"/>
      <c r="D109" s="54"/>
      <c r="E109" s="54"/>
      <c r="F109" s="53"/>
      <c r="G109" s="55"/>
      <c r="H109" s="54"/>
      <c r="I109" s="53"/>
      <c r="J109" s="12" t="s">
        <v>147</v>
      </c>
      <c r="K109" s="16">
        <v>3</v>
      </c>
      <c r="L109" s="16">
        <v>0</v>
      </c>
      <c r="M109" s="17">
        <f t="shared" si="28"/>
        <v>0</v>
      </c>
      <c r="N109" s="1">
        <v>3</v>
      </c>
      <c r="O109" s="1">
        <v>0</v>
      </c>
      <c r="P109" s="2">
        <f t="shared" si="31"/>
        <v>0</v>
      </c>
    </row>
    <row r="110" spans="1:16" ht="15" x14ac:dyDescent="0.2">
      <c r="A110" s="51"/>
      <c r="B110" s="18" t="s">
        <v>148</v>
      </c>
      <c r="C110" s="18" t="s">
        <v>149</v>
      </c>
      <c r="D110" s="16">
        <f>K110</f>
        <v>4</v>
      </c>
      <c r="E110" s="16">
        <f t="shared" ref="E110:H110" si="36">L110</f>
        <v>0</v>
      </c>
      <c r="F110" s="17">
        <f>E110/D110</f>
        <v>0</v>
      </c>
      <c r="G110" s="19">
        <f t="shared" si="36"/>
        <v>1</v>
      </c>
      <c r="H110" s="16">
        <f t="shared" si="36"/>
        <v>0</v>
      </c>
      <c r="I110" s="17" t="s">
        <v>448</v>
      </c>
      <c r="J110" s="12" t="s">
        <v>150</v>
      </c>
      <c r="K110" s="16">
        <v>4</v>
      </c>
      <c r="L110" s="16">
        <v>0</v>
      </c>
      <c r="M110" s="17">
        <f t="shared" si="28"/>
        <v>0</v>
      </c>
      <c r="N110" s="1">
        <v>1</v>
      </c>
      <c r="O110" s="1">
        <v>0</v>
      </c>
      <c r="P110" s="2" t="s">
        <v>448</v>
      </c>
    </row>
    <row r="111" spans="1:16" ht="15" x14ac:dyDescent="0.2">
      <c r="A111" s="51"/>
      <c r="B111" s="51" t="s">
        <v>151</v>
      </c>
      <c r="C111" s="51" t="s">
        <v>152</v>
      </c>
      <c r="D111" s="54">
        <f>SUM(K111:K113)</f>
        <v>17</v>
      </c>
      <c r="E111" s="54">
        <f t="shared" ref="E111:H111" si="37">SUM(L111:L113)</f>
        <v>0</v>
      </c>
      <c r="F111" s="53">
        <f>E111/D111</f>
        <v>0</v>
      </c>
      <c r="G111" s="55">
        <f t="shared" si="37"/>
        <v>13</v>
      </c>
      <c r="H111" s="54">
        <f t="shared" si="37"/>
        <v>0</v>
      </c>
      <c r="I111" s="53">
        <f>H111/G111</f>
        <v>0</v>
      </c>
      <c r="J111" s="12" t="s">
        <v>153</v>
      </c>
      <c r="K111" s="16">
        <v>1</v>
      </c>
      <c r="L111" s="16">
        <v>0</v>
      </c>
      <c r="M111" s="17" t="s">
        <v>448</v>
      </c>
      <c r="N111" s="1">
        <v>1</v>
      </c>
      <c r="O111" s="1">
        <v>0</v>
      </c>
      <c r="P111" s="2" t="s">
        <v>448</v>
      </c>
    </row>
    <row r="112" spans="1:16" ht="15" x14ac:dyDescent="0.2">
      <c r="A112" s="51"/>
      <c r="B112" s="51"/>
      <c r="C112" s="51"/>
      <c r="D112" s="54"/>
      <c r="E112" s="54"/>
      <c r="F112" s="53"/>
      <c r="G112" s="55"/>
      <c r="H112" s="54"/>
      <c r="I112" s="53"/>
      <c r="J112" s="12" t="s">
        <v>154</v>
      </c>
      <c r="K112" s="16">
        <v>11</v>
      </c>
      <c r="L112" s="16">
        <v>0</v>
      </c>
      <c r="M112" s="17">
        <f t="shared" si="28"/>
        <v>0</v>
      </c>
      <c r="N112" s="1">
        <v>8</v>
      </c>
      <c r="O112" s="1">
        <v>0</v>
      </c>
      <c r="P112" s="2">
        <f t="shared" si="31"/>
        <v>0</v>
      </c>
    </row>
    <row r="113" spans="1:16" ht="15" x14ac:dyDescent="0.2">
      <c r="A113" s="51"/>
      <c r="B113" s="51"/>
      <c r="C113" s="51"/>
      <c r="D113" s="54"/>
      <c r="E113" s="54"/>
      <c r="F113" s="53"/>
      <c r="G113" s="55"/>
      <c r="H113" s="54"/>
      <c r="I113" s="53"/>
      <c r="J113" s="12" t="s">
        <v>155</v>
      </c>
      <c r="K113" s="16">
        <v>5</v>
      </c>
      <c r="L113" s="16">
        <v>0</v>
      </c>
      <c r="M113" s="17">
        <f t="shared" si="28"/>
        <v>0</v>
      </c>
      <c r="N113" s="1">
        <v>4</v>
      </c>
      <c r="O113" s="1">
        <v>0</v>
      </c>
      <c r="P113" s="2">
        <f t="shared" si="31"/>
        <v>0</v>
      </c>
    </row>
    <row r="114" spans="1:16" ht="15" x14ac:dyDescent="0.2">
      <c r="A114" s="51"/>
      <c r="B114" s="51" t="s">
        <v>156</v>
      </c>
      <c r="C114" s="51" t="s">
        <v>157</v>
      </c>
      <c r="D114" s="54">
        <f>SUM(K114:K118)</f>
        <v>13</v>
      </c>
      <c r="E114" s="54">
        <f t="shared" ref="E114:H114" si="38">SUM(L114:L118)</f>
        <v>0</v>
      </c>
      <c r="F114" s="53">
        <f>E114/D114</f>
        <v>0</v>
      </c>
      <c r="G114" s="55">
        <f t="shared" si="38"/>
        <v>6</v>
      </c>
      <c r="H114" s="54">
        <f t="shared" si="38"/>
        <v>0</v>
      </c>
      <c r="I114" s="53">
        <f>H114/G114</f>
        <v>0</v>
      </c>
      <c r="J114" s="12" t="s">
        <v>158</v>
      </c>
      <c r="K114" s="16">
        <v>1</v>
      </c>
      <c r="L114" s="16">
        <v>0</v>
      </c>
      <c r="M114" s="17" t="s">
        <v>448</v>
      </c>
      <c r="N114" s="1">
        <v>0</v>
      </c>
      <c r="O114" s="1">
        <v>0</v>
      </c>
      <c r="P114" s="2" t="s">
        <v>448</v>
      </c>
    </row>
    <row r="115" spans="1:16" ht="15" x14ac:dyDescent="0.2">
      <c r="A115" s="51"/>
      <c r="B115" s="51"/>
      <c r="C115" s="51"/>
      <c r="D115" s="54"/>
      <c r="E115" s="54"/>
      <c r="F115" s="53"/>
      <c r="G115" s="55"/>
      <c r="H115" s="54"/>
      <c r="I115" s="53"/>
      <c r="J115" s="12" t="s">
        <v>159</v>
      </c>
      <c r="K115" s="16">
        <v>6</v>
      </c>
      <c r="L115" s="16">
        <v>0</v>
      </c>
      <c r="M115" s="17">
        <f t="shared" si="28"/>
        <v>0</v>
      </c>
      <c r="N115" s="1">
        <v>3</v>
      </c>
      <c r="O115" s="1">
        <v>0</v>
      </c>
      <c r="P115" s="2">
        <f t="shared" si="31"/>
        <v>0</v>
      </c>
    </row>
    <row r="116" spans="1:16" ht="15" x14ac:dyDescent="0.2">
      <c r="A116" s="51"/>
      <c r="B116" s="51"/>
      <c r="C116" s="51"/>
      <c r="D116" s="54"/>
      <c r="E116" s="54"/>
      <c r="F116" s="53"/>
      <c r="G116" s="55"/>
      <c r="H116" s="54"/>
      <c r="I116" s="53"/>
      <c r="J116" s="12" t="s">
        <v>160</v>
      </c>
      <c r="K116" s="16">
        <v>1</v>
      </c>
      <c r="L116" s="16">
        <v>0</v>
      </c>
      <c r="M116" s="17" t="s">
        <v>448</v>
      </c>
      <c r="N116" s="1">
        <v>1</v>
      </c>
      <c r="O116" s="1">
        <v>0</v>
      </c>
      <c r="P116" s="2" t="s">
        <v>448</v>
      </c>
    </row>
    <row r="117" spans="1:16" ht="15" x14ac:dyDescent="0.2">
      <c r="A117" s="51"/>
      <c r="B117" s="51"/>
      <c r="C117" s="51"/>
      <c r="D117" s="54"/>
      <c r="E117" s="54"/>
      <c r="F117" s="53"/>
      <c r="G117" s="55"/>
      <c r="H117" s="54"/>
      <c r="I117" s="53"/>
      <c r="J117" s="12" t="s">
        <v>161</v>
      </c>
      <c r="K117" s="16">
        <v>1</v>
      </c>
      <c r="L117" s="16">
        <v>0</v>
      </c>
      <c r="M117" s="17" t="s">
        <v>448</v>
      </c>
      <c r="N117" s="1">
        <v>1</v>
      </c>
      <c r="O117" s="1">
        <v>0</v>
      </c>
      <c r="P117" s="2" t="s">
        <v>448</v>
      </c>
    </row>
    <row r="118" spans="1:16" ht="15" x14ac:dyDescent="0.2">
      <c r="A118" s="51"/>
      <c r="B118" s="51"/>
      <c r="C118" s="51"/>
      <c r="D118" s="54"/>
      <c r="E118" s="54"/>
      <c r="F118" s="53"/>
      <c r="G118" s="55"/>
      <c r="H118" s="54"/>
      <c r="I118" s="53"/>
      <c r="J118" s="12" t="s">
        <v>162</v>
      </c>
      <c r="K118" s="16">
        <v>4</v>
      </c>
      <c r="L118" s="16">
        <v>0</v>
      </c>
      <c r="M118" s="17">
        <f t="shared" si="28"/>
        <v>0</v>
      </c>
      <c r="N118" s="1">
        <v>1</v>
      </c>
      <c r="O118" s="1">
        <v>0</v>
      </c>
      <c r="P118" s="2" t="s">
        <v>448</v>
      </c>
    </row>
    <row r="119" spans="1:16" ht="15" x14ac:dyDescent="0.2">
      <c r="A119" s="51"/>
      <c r="B119" s="51" t="s">
        <v>163</v>
      </c>
      <c r="C119" s="51" t="s">
        <v>164</v>
      </c>
      <c r="D119" s="54">
        <f>SUM(K119:K168)</f>
        <v>792</v>
      </c>
      <c r="E119" s="54">
        <f t="shared" ref="E119:H119" si="39">SUM(L119:L168)</f>
        <v>53</v>
      </c>
      <c r="F119" s="53">
        <f>E119/D119</f>
        <v>6.691919191919192E-2</v>
      </c>
      <c r="G119" s="55">
        <f t="shared" si="39"/>
        <v>173</v>
      </c>
      <c r="H119" s="54">
        <f t="shared" si="39"/>
        <v>12</v>
      </c>
      <c r="I119" s="53">
        <f>H119/G119</f>
        <v>6.9364161849710976E-2</v>
      </c>
      <c r="J119" s="12" t="s">
        <v>165</v>
      </c>
      <c r="K119" s="16">
        <v>9</v>
      </c>
      <c r="L119" s="16">
        <v>0</v>
      </c>
      <c r="M119" s="17">
        <f t="shared" si="28"/>
        <v>0</v>
      </c>
      <c r="N119" s="1">
        <v>2</v>
      </c>
      <c r="O119" s="1">
        <v>0</v>
      </c>
      <c r="P119" s="2" t="s">
        <v>448</v>
      </c>
    </row>
    <row r="120" spans="1:16" ht="15" x14ac:dyDescent="0.2">
      <c r="A120" s="51"/>
      <c r="B120" s="51"/>
      <c r="C120" s="51"/>
      <c r="D120" s="54"/>
      <c r="E120" s="54"/>
      <c r="F120" s="53"/>
      <c r="G120" s="55"/>
      <c r="H120" s="54"/>
      <c r="I120" s="53"/>
      <c r="J120" s="12" t="s">
        <v>166</v>
      </c>
      <c r="K120" s="16">
        <v>10</v>
      </c>
      <c r="L120" s="16">
        <v>0</v>
      </c>
      <c r="M120" s="17">
        <f t="shared" si="28"/>
        <v>0</v>
      </c>
      <c r="N120" s="1">
        <v>6</v>
      </c>
      <c r="O120" s="1">
        <v>0</v>
      </c>
      <c r="P120" s="2">
        <f t="shared" si="31"/>
        <v>0</v>
      </c>
    </row>
    <row r="121" spans="1:16" ht="15" x14ac:dyDescent="0.2">
      <c r="A121" s="51"/>
      <c r="B121" s="51"/>
      <c r="C121" s="51"/>
      <c r="D121" s="54"/>
      <c r="E121" s="54"/>
      <c r="F121" s="53"/>
      <c r="G121" s="55"/>
      <c r="H121" s="54"/>
      <c r="I121" s="53"/>
      <c r="J121" s="12" t="s">
        <v>167</v>
      </c>
      <c r="K121" s="16">
        <v>39</v>
      </c>
      <c r="L121" s="16">
        <v>5</v>
      </c>
      <c r="M121" s="17">
        <f t="shared" si="28"/>
        <v>0.12820512820512819</v>
      </c>
      <c r="N121" s="1">
        <v>16</v>
      </c>
      <c r="O121" s="1">
        <v>1</v>
      </c>
      <c r="P121" s="2">
        <f t="shared" si="31"/>
        <v>6.25E-2</v>
      </c>
    </row>
    <row r="122" spans="1:16" ht="15" x14ac:dyDescent="0.2">
      <c r="A122" s="51"/>
      <c r="B122" s="51"/>
      <c r="C122" s="51"/>
      <c r="D122" s="54"/>
      <c r="E122" s="54"/>
      <c r="F122" s="53"/>
      <c r="G122" s="55"/>
      <c r="H122" s="54"/>
      <c r="I122" s="53"/>
      <c r="J122" s="12" t="s">
        <v>168</v>
      </c>
      <c r="K122" s="16">
        <v>3</v>
      </c>
      <c r="L122" s="16">
        <v>0</v>
      </c>
      <c r="M122" s="17">
        <f t="shared" si="28"/>
        <v>0</v>
      </c>
      <c r="N122" s="1">
        <v>3</v>
      </c>
      <c r="O122" s="1">
        <v>0</v>
      </c>
      <c r="P122" s="2">
        <f t="shared" si="31"/>
        <v>0</v>
      </c>
    </row>
    <row r="123" spans="1:16" ht="15" x14ac:dyDescent="0.2">
      <c r="A123" s="51"/>
      <c r="B123" s="51"/>
      <c r="C123" s="51"/>
      <c r="D123" s="54"/>
      <c r="E123" s="54"/>
      <c r="F123" s="53"/>
      <c r="G123" s="55"/>
      <c r="H123" s="54"/>
      <c r="I123" s="53"/>
      <c r="J123" s="12" t="s">
        <v>169</v>
      </c>
      <c r="K123" s="16">
        <v>2</v>
      </c>
      <c r="L123" s="16">
        <v>0</v>
      </c>
      <c r="M123" s="17" t="s">
        <v>448</v>
      </c>
      <c r="N123" s="1">
        <v>0</v>
      </c>
      <c r="O123" s="1">
        <v>0</v>
      </c>
      <c r="P123" s="2" t="s">
        <v>448</v>
      </c>
    </row>
    <row r="124" spans="1:16" ht="15" x14ac:dyDescent="0.2">
      <c r="A124" s="51"/>
      <c r="B124" s="51"/>
      <c r="C124" s="51"/>
      <c r="D124" s="54"/>
      <c r="E124" s="54"/>
      <c r="F124" s="53"/>
      <c r="G124" s="55"/>
      <c r="H124" s="54"/>
      <c r="I124" s="53"/>
      <c r="J124" s="12" t="s">
        <v>170</v>
      </c>
      <c r="K124" s="16">
        <v>3</v>
      </c>
      <c r="L124" s="16">
        <v>0</v>
      </c>
      <c r="M124" s="17">
        <f t="shared" si="28"/>
        <v>0</v>
      </c>
      <c r="N124" s="1">
        <v>1</v>
      </c>
      <c r="O124" s="1">
        <v>0</v>
      </c>
      <c r="P124" s="2" t="s">
        <v>448</v>
      </c>
    </row>
    <row r="125" spans="1:16" ht="15" x14ac:dyDescent="0.2">
      <c r="A125" s="51"/>
      <c r="B125" s="51"/>
      <c r="C125" s="51"/>
      <c r="D125" s="54"/>
      <c r="E125" s="54"/>
      <c r="F125" s="53"/>
      <c r="G125" s="55"/>
      <c r="H125" s="54"/>
      <c r="I125" s="53"/>
      <c r="J125" s="12" t="s">
        <v>171</v>
      </c>
      <c r="K125" s="16">
        <v>1</v>
      </c>
      <c r="L125" s="16">
        <v>0</v>
      </c>
      <c r="M125" s="17" t="s">
        <v>448</v>
      </c>
      <c r="N125" s="1">
        <v>0</v>
      </c>
      <c r="O125" s="1">
        <v>0</v>
      </c>
      <c r="P125" s="2" t="s">
        <v>448</v>
      </c>
    </row>
    <row r="126" spans="1:16" ht="15" x14ac:dyDescent="0.2">
      <c r="A126" s="51"/>
      <c r="B126" s="51"/>
      <c r="C126" s="51"/>
      <c r="D126" s="54"/>
      <c r="E126" s="54"/>
      <c r="F126" s="53"/>
      <c r="G126" s="55"/>
      <c r="H126" s="54"/>
      <c r="I126" s="53"/>
      <c r="J126" s="12" t="s">
        <v>172</v>
      </c>
      <c r="K126" s="16">
        <v>1</v>
      </c>
      <c r="L126" s="16">
        <v>0</v>
      </c>
      <c r="M126" s="17" t="s">
        <v>448</v>
      </c>
      <c r="N126" s="1">
        <v>0</v>
      </c>
      <c r="O126" s="1">
        <v>0</v>
      </c>
      <c r="P126" s="2" t="s">
        <v>448</v>
      </c>
    </row>
    <row r="127" spans="1:16" ht="15" x14ac:dyDescent="0.2">
      <c r="A127" s="51"/>
      <c r="B127" s="51"/>
      <c r="C127" s="51"/>
      <c r="D127" s="54"/>
      <c r="E127" s="54"/>
      <c r="F127" s="53"/>
      <c r="G127" s="55"/>
      <c r="H127" s="54"/>
      <c r="I127" s="53"/>
      <c r="J127" s="12" t="s">
        <v>173</v>
      </c>
      <c r="K127" s="16">
        <v>40</v>
      </c>
      <c r="L127" s="16">
        <v>0</v>
      </c>
      <c r="M127" s="17">
        <f t="shared" si="28"/>
        <v>0</v>
      </c>
      <c r="N127" s="1">
        <v>6</v>
      </c>
      <c r="O127" s="1">
        <v>0</v>
      </c>
      <c r="P127" s="2">
        <f t="shared" si="31"/>
        <v>0</v>
      </c>
    </row>
    <row r="128" spans="1:16" ht="15" x14ac:dyDescent="0.2">
      <c r="A128" s="51"/>
      <c r="B128" s="51"/>
      <c r="C128" s="51"/>
      <c r="D128" s="54"/>
      <c r="E128" s="54"/>
      <c r="F128" s="53"/>
      <c r="G128" s="55"/>
      <c r="H128" s="54"/>
      <c r="I128" s="53"/>
      <c r="J128" s="12" t="s">
        <v>479</v>
      </c>
      <c r="K128" s="16">
        <v>2</v>
      </c>
      <c r="L128" s="16">
        <v>0</v>
      </c>
      <c r="M128" s="17" t="s">
        <v>448</v>
      </c>
      <c r="N128" s="1">
        <v>1</v>
      </c>
      <c r="O128" s="1">
        <v>0</v>
      </c>
      <c r="P128" s="2" t="s">
        <v>448</v>
      </c>
    </row>
    <row r="129" spans="1:16" ht="15" x14ac:dyDescent="0.2">
      <c r="A129" s="51"/>
      <c r="B129" s="51"/>
      <c r="C129" s="51"/>
      <c r="D129" s="54"/>
      <c r="E129" s="54"/>
      <c r="F129" s="53"/>
      <c r="G129" s="55"/>
      <c r="H129" s="54"/>
      <c r="I129" s="53"/>
      <c r="J129" s="12" t="s">
        <v>174</v>
      </c>
      <c r="K129" s="16">
        <v>1</v>
      </c>
      <c r="L129" s="16">
        <v>0</v>
      </c>
      <c r="M129" s="17" t="s">
        <v>448</v>
      </c>
      <c r="N129" s="1">
        <v>1</v>
      </c>
      <c r="O129" s="1">
        <v>0</v>
      </c>
      <c r="P129" s="2" t="s">
        <v>448</v>
      </c>
    </row>
    <row r="130" spans="1:16" ht="15" x14ac:dyDescent="0.2">
      <c r="A130" s="51"/>
      <c r="B130" s="51"/>
      <c r="C130" s="51"/>
      <c r="D130" s="54"/>
      <c r="E130" s="54"/>
      <c r="F130" s="53"/>
      <c r="G130" s="55"/>
      <c r="H130" s="54"/>
      <c r="I130" s="53"/>
      <c r="J130" s="12" t="s">
        <v>175</v>
      </c>
      <c r="K130" s="16">
        <v>82</v>
      </c>
      <c r="L130" s="16">
        <v>9</v>
      </c>
      <c r="M130" s="17">
        <f t="shared" si="28"/>
        <v>0.10975609756097561</v>
      </c>
      <c r="N130" s="1">
        <v>14</v>
      </c>
      <c r="O130" s="1">
        <v>2</v>
      </c>
      <c r="P130" s="2">
        <f t="shared" si="31"/>
        <v>0.14285714285714285</v>
      </c>
    </row>
    <row r="131" spans="1:16" ht="15" x14ac:dyDescent="0.2">
      <c r="A131" s="51"/>
      <c r="B131" s="51"/>
      <c r="C131" s="51"/>
      <c r="D131" s="54"/>
      <c r="E131" s="54"/>
      <c r="F131" s="53"/>
      <c r="G131" s="55"/>
      <c r="H131" s="54"/>
      <c r="I131" s="53"/>
      <c r="J131" s="12" t="s">
        <v>176</v>
      </c>
      <c r="K131" s="16">
        <v>111</v>
      </c>
      <c r="L131" s="16">
        <v>3</v>
      </c>
      <c r="M131" s="17">
        <f t="shared" si="28"/>
        <v>2.7027027027027029E-2</v>
      </c>
      <c r="N131" s="1">
        <v>2</v>
      </c>
      <c r="O131" s="1">
        <v>0</v>
      </c>
      <c r="P131" s="2" t="s">
        <v>448</v>
      </c>
    </row>
    <row r="132" spans="1:16" ht="15" x14ac:dyDescent="0.2">
      <c r="A132" s="51"/>
      <c r="B132" s="51"/>
      <c r="C132" s="51"/>
      <c r="D132" s="54"/>
      <c r="E132" s="54"/>
      <c r="F132" s="53"/>
      <c r="G132" s="55"/>
      <c r="H132" s="54"/>
      <c r="I132" s="53"/>
      <c r="J132" s="12" t="s">
        <v>177</v>
      </c>
      <c r="K132" s="16">
        <v>2</v>
      </c>
      <c r="L132" s="16">
        <v>0</v>
      </c>
      <c r="M132" s="17" t="s">
        <v>448</v>
      </c>
      <c r="N132" s="1">
        <v>1</v>
      </c>
      <c r="O132" s="1">
        <v>0</v>
      </c>
      <c r="P132" s="2" t="s">
        <v>448</v>
      </c>
    </row>
    <row r="133" spans="1:16" ht="15" x14ac:dyDescent="0.2">
      <c r="A133" s="51"/>
      <c r="B133" s="51"/>
      <c r="C133" s="51"/>
      <c r="D133" s="54"/>
      <c r="E133" s="54"/>
      <c r="F133" s="53"/>
      <c r="G133" s="55"/>
      <c r="H133" s="54"/>
      <c r="I133" s="53"/>
      <c r="J133" s="12" t="s">
        <v>178</v>
      </c>
      <c r="K133" s="16">
        <v>1</v>
      </c>
      <c r="L133" s="16">
        <v>0</v>
      </c>
      <c r="M133" s="17" t="s">
        <v>448</v>
      </c>
      <c r="N133" s="1">
        <v>1</v>
      </c>
      <c r="O133" s="1">
        <v>0</v>
      </c>
      <c r="P133" s="2" t="s">
        <v>448</v>
      </c>
    </row>
    <row r="134" spans="1:16" ht="15" x14ac:dyDescent="0.2">
      <c r="A134" s="51"/>
      <c r="B134" s="51"/>
      <c r="C134" s="51"/>
      <c r="D134" s="54"/>
      <c r="E134" s="54"/>
      <c r="F134" s="53"/>
      <c r="G134" s="55"/>
      <c r="H134" s="54"/>
      <c r="I134" s="53"/>
      <c r="J134" s="12" t="s">
        <v>179</v>
      </c>
      <c r="K134" s="16">
        <v>18</v>
      </c>
      <c r="L134" s="16">
        <v>0</v>
      </c>
      <c r="M134" s="17">
        <f t="shared" ref="M134:M195" si="40">L134/K134</f>
        <v>0</v>
      </c>
      <c r="N134" s="1">
        <v>1</v>
      </c>
      <c r="O134" s="1">
        <v>0</v>
      </c>
      <c r="P134" s="2" t="s">
        <v>448</v>
      </c>
    </row>
    <row r="135" spans="1:16" ht="15" x14ac:dyDescent="0.2">
      <c r="A135" s="51"/>
      <c r="B135" s="51"/>
      <c r="C135" s="51"/>
      <c r="D135" s="54"/>
      <c r="E135" s="54"/>
      <c r="F135" s="53"/>
      <c r="G135" s="55"/>
      <c r="H135" s="54"/>
      <c r="I135" s="53"/>
      <c r="J135" s="12" t="s">
        <v>180</v>
      </c>
      <c r="K135" s="16">
        <v>6</v>
      </c>
      <c r="L135" s="16">
        <v>1</v>
      </c>
      <c r="M135" s="17">
        <f t="shared" si="40"/>
        <v>0.16666666666666666</v>
      </c>
      <c r="N135" s="1">
        <v>1</v>
      </c>
      <c r="O135" s="1">
        <v>0</v>
      </c>
      <c r="P135" s="2" t="s">
        <v>448</v>
      </c>
    </row>
    <row r="136" spans="1:16" ht="15" x14ac:dyDescent="0.2">
      <c r="A136" s="51"/>
      <c r="B136" s="51"/>
      <c r="C136" s="51"/>
      <c r="D136" s="54"/>
      <c r="E136" s="54"/>
      <c r="F136" s="53"/>
      <c r="G136" s="55"/>
      <c r="H136" s="54"/>
      <c r="I136" s="53"/>
      <c r="J136" s="12" t="s">
        <v>181</v>
      </c>
      <c r="K136" s="16">
        <v>1</v>
      </c>
      <c r="L136" s="16">
        <v>0</v>
      </c>
      <c r="M136" s="17" t="s">
        <v>448</v>
      </c>
      <c r="N136" s="1">
        <v>1</v>
      </c>
      <c r="O136" s="1">
        <v>0</v>
      </c>
      <c r="P136" s="2" t="s">
        <v>448</v>
      </c>
    </row>
    <row r="137" spans="1:16" ht="15" x14ac:dyDescent="0.2">
      <c r="A137" s="51"/>
      <c r="B137" s="51"/>
      <c r="C137" s="51"/>
      <c r="D137" s="54"/>
      <c r="E137" s="54"/>
      <c r="F137" s="53"/>
      <c r="G137" s="55"/>
      <c r="H137" s="54"/>
      <c r="I137" s="53"/>
      <c r="J137" s="12" t="s">
        <v>182</v>
      </c>
      <c r="K137" s="16">
        <v>2</v>
      </c>
      <c r="L137" s="16">
        <v>0</v>
      </c>
      <c r="M137" s="17" t="s">
        <v>448</v>
      </c>
      <c r="N137" s="1">
        <v>1</v>
      </c>
      <c r="O137" s="1">
        <v>0</v>
      </c>
      <c r="P137" s="2" t="s">
        <v>448</v>
      </c>
    </row>
    <row r="138" spans="1:16" ht="15" x14ac:dyDescent="0.2">
      <c r="A138" s="51"/>
      <c r="B138" s="51"/>
      <c r="C138" s="51"/>
      <c r="D138" s="54"/>
      <c r="E138" s="54"/>
      <c r="F138" s="53"/>
      <c r="G138" s="55"/>
      <c r="H138" s="54"/>
      <c r="I138" s="53"/>
      <c r="J138" s="12" t="s">
        <v>183</v>
      </c>
      <c r="K138" s="16">
        <v>2</v>
      </c>
      <c r="L138" s="16">
        <v>0</v>
      </c>
      <c r="M138" s="17" t="s">
        <v>448</v>
      </c>
      <c r="N138" s="1">
        <v>2</v>
      </c>
      <c r="O138" s="1">
        <v>0</v>
      </c>
      <c r="P138" s="2" t="s">
        <v>448</v>
      </c>
    </row>
    <row r="139" spans="1:16" ht="15" x14ac:dyDescent="0.2">
      <c r="A139" s="51"/>
      <c r="B139" s="51"/>
      <c r="C139" s="51"/>
      <c r="D139" s="54"/>
      <c r="E139" s="54"/>
      <c r="F139" s="53"/>
      <c r="G139" s="55"/>
      <c r="H139" s="54"/>
      <c r="I139" s="53"/>
      <c r="J139" s="12" t="s">
        <v>184</v>
      </c>
      <c r="K139" s="16">
        <v>2</v>
      </c>
      <c r="L139" s="16">
        <v>0</v>
      </c>
      <c r="M139" s="17" t="s">
        <v>448</v>
      </c>
      <c r="N139" s="1">
        <v>2</v>
      </c>
      <c r="O139" s="1">
        <v>0</v>
      </c>
      <c r="P139" s="2" t="s">
        <v>448</v>
      </c>
    </row>
    <row r="140" spans="1:16" ht="15" x14ac:dyDescent="0.2">
      <c r="A140" s="51"/>
      <c r="B140" s="51"/>
      <c r="C140" s="51"/>
      <c r="D140" s="54"/>
      <c r="E140" s="54"/>
      <c r="F140" s="53"/>
      <c r="G140" s="55"/>
      <c r="H140" s="54"/>
      <c r="I140" s="53"/>
      <c r="J140" s="12" t="s">
        <v>185</v>
      </c>
      <c r="K140" s="16">
        <v>7</v>
      </c>
      <c r="L140" s="16">
        <v>0</v>
      </c>
      <c r="M140" s="17">
        <f t="shared" si="40"/>
        <v>0</v>
      </c>
      <c r="N140" s="1">
        <v>4</v>
      </c>
      <c r="O140" s="1">
        <v>0</v>
      </c>
      <c r="P140" s="2">
        <f t="shared" ref="P140:P195" si="41">O140/N140</f>
        <v>0</v>
      </c>
    </row>
    <row r="141" spans="1:16" ht="15" x14ac:dyDescent="0.2">
      <c r="A141" s="51"/>
      <c r="B141" s="51"/>
      <c r="C141" s="51"/>
      <c r="D141" s="54"/>
      <c r="E141" s="54"/>
      <c r="F141" s="53"/>
      <c r="G141" s="55"/>
      <c r="H141" s="54"/>
      <c r="I141" s="53"/>
      <c r="J141" s="12" t="s">
        <v>186</v>
      </c>
      <c r="K141" s="16">
        <v>3</v>
      </c>
      <c r="L141" s="16">
        <v>0</v>
      </c>
      <c r="M141" s="17">
        <f t="shared" si="40"/>
        <v>0</v>
      </c>
      <c r="N141" s="1">
        <v>2</v>
      </c>
      <c r="O141" s="1">
        <v>0</v>
      </c>
      <c r="P141" s="2" t="s">
        <v>448</v>
      </c>
    </row>
    <row r="142" spans="1:16" ht="15" x14ac:dyDescent="0.2">
      <c r="A142" s="51"/>
      <c r="B142" s="51"/>
      <c r="C142" s="51"/>
      <c r="D142" s="54"/>
      <c r="E142" s="54"/>
      <c r="F142" s="53"/>
      <c r="G142" s="55"/>
      <c r="H142" s="54"/>
      <c r="I142" s="53"/>
      <c r="J142" s="12" t="s">
        <v>187</v>
      </c>
      <c r="K142" s="16">
        <v>2</v>
      </c>
      <c r="L142" s="16">
        <v>0</v>
      </c>
      <c r="M142" s="17" t="s">
        <v>448</v>
      </c>
      <c r="N142" s="1">
        <v>1</v>
      </c>
      <c r="O142" s="1">
        <v>0</v>
      </c>
      <c r="P142" s="2" t="s">
        <v>448</v>
      </c>
    </row>
    <row r="143" spans="1:16" ht="15" x14ac:dyDescent="0.2">
      <c r="A143" s="51"/>
      <c r="B143" s="51"/>
      <c r="C143" s="51"/>
      <c r="D143" s="54"/>
      <c r="E143" s="54"/>
      <c r="F143" s="53"/>
      <c r="G143" s="55"/>
      <c r="H143" s="54"/>
      <c r="I143" s="53"/>
      <c r="J143" s="12" t="s">
        <v>188</v>
      </c>
      <c r="K143" s="16">
        <v>2</v>
      </c>
      <c r="L143" s="16">
        <v>0</v>
      </c>
      <c r="M143" s="17" t="s">
        <v>448</v>
      </c>
      <c r="N143" s="1">
        <v>1</v>
      </c>
      <c r="O143" s="1">
        <v>0</v>
      </c>
      <c r="P143" s="2" t="s">
        <v>448</v>
      </c>
    </row>
    <row r="144" spans="1:16" ht="15" x14ac:dyDescent="0.2">
      <c r="A144" s="51"/>
      <c r="B144" s="51"/>
      <c r="C144" s="51"/>
      <c r="D144" s="54"/>
      <c r="E144" s="54"/>
      <c r="F144" s="53"/>
      <c r="G144" s="55"/>
      <c r="H144" s="54"/>
      <c r="I144" s="53"/>
      <c r="J144" s="12" t="s">
        <v>189</v>
      </c>
      <c r="K144" s="16">
        <v>1</v>
      </c>
      <c r="L144" s="16">
        <v>0</v>
      </c>
      <c r="M144" s="17" t="s">
        <v>448</v>
      </c>
      <c r="N144" s="1">
        <v>1</v>
      </c>
      <c r="O144" s="1">
        <v>0</v>
      </c>
      <c r="P144" s="2" t="s">
        <v>448</v>
      </c>
    </row>
    <row r="145" spans="1:16" ht="15" x14ac:dyDescent="0.2">
      <c r="A145" s="51"/>
      <c r="B145" s="51"/>
      <c r="C145" s="51"/>
      <c r="D145" s="54"/>
      <c r="E145" s="54"/>
      <c r="F145" s="53"/>
      <c r="G145" s="55"/>
      <c r="H145" s="54"/>
      <c r="I145" s="53"/>
      <c r="J145" s="12" t="s">
        <v>190</v>
      </c>
      <c r="K145" s="16">
        <v>4</v>
      </c>
      <c r="L145" s="16">
        <v>0</v>
      </c>
      <c r="M145" s="17">
        <f t="shared" si="40"/>
        <v>0</v>
      </c>
      <c r="N145" s="1">
        <v>4</v>
      </c>
      <c r="O145" s="1">
        <v>0</v>
      </c>
      <c r="P145" s="2">
        <f t="shared" si="41"/>
        <v>0</v>
      </c>
    </row>
    <row r="146" spans="1:16" ht="15" x14ac:dyDescent="0.2">
      <c r="A146" s="51"/>
      <c r="B146" s="51"/>
      <c r="C146" s="51"/>
      <c r="D146" s="54"/>
      <c r="E146" s="54"/>
      <c r="F146" s="53"/>
      <c r="G146" s="55"/>
      <c r="H146" s="54"/>
      <c r="I146" s="53"/>
      <c r="J146" s="12" t="s">
        <v>191</v>
      </c>
      <c r="K146" s="16">
        <v>1</v>
      </c>
      <c r="L146" s="16">
        <v>0</v>
      </c>
      <c r="M146" s="17" t="s">
        <v>448</v>
      </c>
      <c r="N146" s="1">
        <v>1</v>
      </c>
      <c r="O146" s="1">
        <v>0</v>
      </c>
      <c r="P146" s="2" t="s">
        <v>448</v>
      </c>
    </row>
    <row r="147" spans="1:16" ht="15" x14ac:dyDescent="0.2">
      <c r="A147" s="51"/>
      <c r="B147" s="51"/>
      <c r="C147" s="51"/>
      <c r="D147" s="54"/>
      <c r="E147" s="54"/>
      <c r="F147" s="53"/>
      <c r="G147" s="55"/>
      <c r="H147" s="54"/>
      <c r="I147" s="53"/>
      <c r="J147" s="12" t="s">
        <v>192</v>
      </c>
      <c r="K147" s="16">
        <v>22</v>
      </c>
      <c r="L147" s="16">
        <v>1</v>
      </c>
      <c r="M147" s="17">
        <f t="shared" si="40"/>
        <v>4.5454545454545456E-2</v>
      </c>
      <c r="N147" s="1">
        <v>3</v>
      </c>
      <c r="O147" s="1">
        <v>0</v>
      </c>
      <c r="P147" s="2">
        <f t="shared" si="41"/>
        <v>0</v>
      </c>
    </row>
    <row r="148" spans="1:16" ht="15" x14ac:dyDescent="0.2">
      <c r="A148" s="51"/>
      <c r="B148" s="51"/>
      <c r="C148" s="51"/>
      <c r="D148" s="54"/>
      <c r="E148" s="54"/>
      <c r="F148" s="53"/>
      <c r="G148" s="55"/>
      <c r="H148" s="54"/>
      <c r="I148" s="53"/>
      <c r="J148" s="12" t="s">
        <v>193</v>
      </c>
      <c r="K148" s="16">
        <v>24</v>
      </c>
      <c r="L148" s="16">
        <v>0</v>
      </c>
      <c r="M148" s="17">
        <f t="shared" si="40"/>
        <v>0</v>
      </c>
      <c r="N148" s="1">
        <v>11</v>
      </c>
      <c r="O148" s="1">
        <v>0</v>
      </c>
      <c r="P148" s="2">
        <f t="shared" si="41"/>
        <v>0</v>
      </c>
    </row>
    <row r="149" spans="1:16" ht="15" x14ac:dyDescent="0.2">
      <c r="A149" s="51"/>
      <c r="B149" s="51"/>
      <c r="C149" s="51"/>
      <c r="D149" s="54"/>
      <c r="E149" s="54"/>
      <c r="F149" s="53"/>
      <c r="G149" s="55"/>
      <c r="H149" s="54"/>
      <c r="I149" s="53"/>
      <c r="J149" s="12" t="s">
        <v>194</v>
      </c>
      <c r="K149" s="16">
        <v>1</v>
      </c>
      <c r="L149" s="16">
        <v>0</v>
      </c>
      <c r="M149" s="17" t="s">
        <v>448</v>
      </c>
      <c r="N149" s="1">
        <v>1</v>
      </c>
      <c r="O149" s="1">
        <v>0</v>
      </c>
      <c r="P149" s="2" t="s">
        <v>448</v>
      </c>
    </row>
    <row r="150" spans="1:16" ht="15" x14ac:dyDescent="0.2">
      <c r="A150" s="51"/>
      <c r="B150" s="51"/>
      <c r="C150" s="51"/>
      <c r="D150" s="54"/>
      <c r="E150" s="54"/>
      <c r="F150" s="53"/>
      <c r="G150" s="55"/>
      <c r="H150" s="54"/>
      <c r="I150" s="53"/>
      <c r="J150" s="12" t="s">
        <v>195</v>
      </c>
      <c r="K150" s="16">
        <v>231</v>
      </c>
      <c r="L150" s="16">
        <v>29</v>
      </c>
      <c r="M150" s="17">
        <f t="shared" si="40"/>
        <v>0.12554112554112554</v>
      </c>
      <c r="N150" s="1">
        <v>44</v>
      </c>
      <c r="O150" s="1">
        <v>5</v>
      </c>
      <c r="P150" s="2">
        <f t="shared" si="41"/>
        <v>0.11363636363636363</v>
      </c>
    </row>
    <row r="151" spans="1:16" ht="15" x14ac:dyDescent="0.2">
      <c r="A151" s="51"/>
      <c r="B151" s="51"/>
      <c r="C151" s="51"/>
      <c r="D151" s="54"/>
      <c r="E151" s="54"/>
      <c r="F151" s="53"/>
      <c r="G151" s="55"/>
      <c r="H151" s="54"/>
      <c r="I151" s="53"/>
      <c r="J151" s="12" t="s">
        <v>196</v>
      </c>
      <c r="K151" s="16">
        <v>5</v>
      </c>
      <c r="L151" s="16">
        <v>0</v>
      </c>
      <c r="M151" s="17">
        <f t="shared" si="40"/>
        <v>0</v>
      </c>
      <c r="N151" s="1">
        <v>2</v>
      </c>
      <c r="O151" s="1">
        <v>0</v>
      </c>
      <c r="P151" s="2" t="s">
        <v>448</v>
      </c>
    </row>
    <row r="152" spans="1:16" ht="15" x14ac:dyDescent="0.2">
      <c r="A152" s="51"/>
      <c r="B152" s="51"/>
      <c r="C152" s="51"/>
      <c r="D152" s="54"/>
      <c r="E152" s="54"/>
      <c r="F152" s="53"/>
      <c r="G152" s="55"/>
      <c r="H152" s="54"/>
      <c r="I152" s="53"/>
      <c r="J152" s="12" t="s">
        <v>197</v>
      </c>
      <c r="K152" s="16">
        <v>7</v>
      </c>
      <c r="L152" s="16">
        <v>2</v>
      </c>
      <c r="M152" s="17">
        <f t="shared" si="40"/>
        <v>0.2857142857142857</v>
      </c>
      <c r="N152" s="1">
        <v>3</v>
      </c>
      <c r="O152" s="1">
        <v>2</v>
      </c>
      <c r="P152" s="2">
        <f t="shared" si="41"/>
        <v>0.66666666666666663</v>
      </c>
    </row>
    <row r="153" spans="1:16" ht="15" x14ac:dyDescent="0.2">
      <c r="A153" s="51"/>
      <c r="B153" s="51"/>
      <c r="C153" s="51"/>
      <c r="D153" s="54"/>
      <c r="E153" s="54"/>
      <c r="F153" s="53"/>
      <c r="G153" s="55"/>
      <c r="H153" s="54"/>
      <c r="I153" s="53"/>
      <c r="J153" s="12" t="s">
        <v>198</v>
      </c>
      <c r="K153" s="16">
        <v>10</v>
      </c>
      <c r="L153" s="16">
        <v>0</v>
      </c>
      <c r="M153" s="17">
        <f t="shared" si="40"/>
        <v>0</v>
      </c>
      <c r="N153" s="1">
        <v>6</v>
      </c>
      <c r="O153" s="1">
        <v>0</v>
      </c>
      <c r="P153" s="2">
        <f t="shared" si="41"/>
        <v>0</v>
      </c>
    </row>
    <row r="154" spans="1:16" ht="15" x14ac:dyDescent="0.2">
      <c r="A154" s="51"/>
      <c r="B154" s="51"/>
      <c r="C154" s="51"/>
      <c r="D154" s="54"/>
      <c r="E154" s="54"/>
      <c r="F154" s="53"/>
      <c r="G154" s="55"/>
      <c r="H154" s="54"/>
      <c r="I154" s="53"/>
      <c r="J154" s="12" t="s">
        <v>199</v>
      </c>
      <c r="K154" s="16">
        <v>1</v>
      </c>
      <c r="L154" s="16">
        <v>0</v>
      </c>
      <c r="M154" s="17" t="s">
        <v>448</v>
      </c>
      <c r="N154" s="1">
        <v>1</v>
      </c>
      <c r="O154" s="1">
        <v>0</v>
      </c>
      <c r="P154" s="2" t="s">
        <v>448</v>
      </c>
    </row>
    <row r="155" spans="1:16" ht="15" x14ac:dyDescent="0.2">
      <c r="A155" s="51"/>
      <c r="B155" s="51"/>
      <c r="C155" s="51"/>
      <c r="D155" s="54"/>
      <c r="E155" s="54"/>
      <c r="F155" s="53"/>
      <c r="G155" s="55"/>
      <c r="H155" s="54"/>
      <c r="I155" s="53"/>
      <c r="J155" s="12" t="s">
        <v>200</v>
      </c>
      <c r="K155" s="16">
        <v>2</v>
      </c>
      <c r="L155" s="16">
        <v>0</v>
      </c>
      <c r="M155" s="17" t="s">
        <v>448</v>
      </c>
      <c r="N155" s="1">
        <v>1</v>
      </c>
      <c r="O155" s="1">
        <v>0</v>
      </c>
      <c r="P155" s="2" t="s">
        <v>448</v>
      </c>
    </row>
    <row r="156" spans="1:16" ht="15" x14ac:dyDescent="0.2">
      <c r="A156" s="51"/>
      <c r="B156" s="51"/>
      <c r="C156" s="51"/>
      <c r="D156" s="54"/>
      <c r="E156" s="54"/>
      <c r="F156" s="53"/>
      <c r="G156" s="55"/>
      <c r="H156" s="54"/>
      <c r="I156" s="53"/>
      <c r="J156" s="12" t="s">
        <v>201</v>
      </c>
      <c r="K156" s="16">
        <v>2</v>
      </c>
      <c r="L156" s="16">
        <v>0</v>
      </c>
      <c r="M156" s="17" t="s">
        <v>448</v>
      </c>
      <c r="N156" s="1">
        <v>1</v>
      </c>
      <c r="O156" s="1">
        <v>0</v>
      </c>
      <c r="P156" s="2" t="s">
        <v>448</v>
      </c>
    </row>
    <row r="157" spans="1:16" ht="15" x14ac:dyDescent="0.2">
      <c r="A157" s="51"/>
      <c r="B157" s="51"/>
      <c r="C157" s="51"/>
      <c r="D157" s="54"/>
      <c r="E157" s="54"/>
      <c r="F157" s="53"/>
      <c r="G157" s="55"/>
      <c r="H157" s="54"/>
      <c r="I157" s="53"/>
      <c r="J157" s="12" t="s">
        <v>202</v>
      </c>
      <c r="K157" s="16">
        <v>13</v>
      </c>
      <c r="L157" s="16">
        <v>0</v>
      </c>
      <c r="M157" s="17">
        <f t="shared" si="40"/>
        <v>0</v>
      </c>
      <c r="N157" s="1">
        <v>1</v>
      </c>
      <c r="O157" s="1">
        <v>0</v>
      </c>
      <c r="P157" s="2" t="s">
        <v>448</v>
      </c>
    </row>
    <row r="158" spans="1:16" ht="15" x14ac:dyDescent="0.2">
      <c r="A158" s="51"/>
      <c r="B158" s="51"/>
      <c r="C158" s="51"/>
      <c r="D158" s="54"/>
      <c r="E158" s="54"/>
      <c r="F158" s="53"/>
      <c r="G158" s="55"/>
      <c r="H158" s="54"/>
      <c r="I158" s="53"/>
      <c r="J158" s="12" t="s">
        <v>203</v>
      </c>
      <c r="K158" s="16">
        <v>1</v>
      </c>
      <c r="L158" s="16">
        <v>0</v>
      </c>
      <c r="M158" s="17" t="s">
        <v>448</v>
      </c>
      <c r="N158" s="1">
        <v>1</v>
      </c>
      <c r="O158" s="1">
        <v>0</v>
      </c>
      <c r="P158" s="2" t="s">
        <v>448</v>
      </c>
    </row>
    <row r="159" spans="1:16" ht="15" x14ac:dyDescent="0.2">
      <c r="A159" s="51"/>
      <c r="B159" s="51"/>
      <c r="C159" s="51"/>
      <c r="D159" s="54"/>
      <c r="E159" s="54"/>
      <c r="F159" s="53"/>
      <c r="G159" s="55"/>
      <c r="H159" s="54"/>
      <c r="I159" s="53"/>
      <c r="J159" s="12" t="s">
        <v>204</v>
      </c>
      <c r="K159" s="16">
        <v>4</v>
      </c>
      <c r="L159" s="16">
        <v>0</v>
      </c>
      <c r="M159" s="17">
        <f t="shared" si="40"/>
        <v>0</v>
      </c>
      <c r="N159" s="1">
        <v>1</v>
      </c>
      <c r="O159" s="1">
        <v>0</v>
      </c>
      <c r="P159" s="2" t="s">
        <v>448</v>
      </c>
    </row>
    <row r="160" spans="1:16" ht="15" x14ac:dyDescent="0.2">
      <c r="A160" s="51"/>
      <c r="B160" s="51"/>
      <c r="C160" s="51"/>
      <c r="D160" s="54"/>
      <c r="E160" s="54"/>
      <c r="F160" s="53"/>
      <c r="G160" s="55"/>
      <c r="H160" s="54"/>
      <c r="I160" s="53"/>
      <c r="J160" s="12" t="s">
        <v>205</v>
      </c>
      <c r="K160" s="16">
        <v>12</v>
      </c>
      <c r="L160" s="16">
        <v>0</v>
      </c>
      <c r="M160" s="17">
        <f t="shared" si="40"/>
        <v>0</v>
      </c>
      <c r="N160" s="1">
        <v>4</v>
      </c>
      <c r="O160" s="1">
        <v>0</v>
      </c>
      <c r="P160" s="2">
        <f t="shared" si="41"/>
        <v>0</v>
      </c>
    </row>
    <row r="161" spans="1:16" ht="15" x14ac:dyDescent="0.2">
      <c r="A161" s="51"/>
      <c r="B161" s="51"/>
      <c r="C161" s="51"/>
      <c r="D161" s="54"/>
      <c r="E161" s="54"/>
      <c r="F161" s="53"/>
      <c r="G161" s="55"/>
      <c r="H161" s="54"/>
      <c r="I161" s="53"/>
      <c r="J161" s="12" t="s">
        <v>206</v>
      </c>
      <c r="K161" s="16">
        <v>1</v>
      </c>
      <c r="L161" s="16">
        <v>0</v>
      </c>
      <c r="M161" s="17" t="s">
        <v>448</v>
      </c>
      <c r="N161" s="1">
        <v>0</v>
      </c>
      <c r="O161" s="1">
        <v>0</v>
      </c>
      <c r="P161" s="2" t="s">
        <v>448</v>
      </c>
    </row>
    <row r="162" spans="1:16" ht="15" x14ac:dyDescent="0.2">
      <c r="A162" s="51"/>
      <c r="B162" s="51"/>
      <c r="C162" s="51"/>
      <c r="D162" s="54"/>
      <c r="E162" s="54"/>
      <c r="F162" s="53"/>
      <c r="G162" s="55"/>
      <c r="H162" s="54"/>
      <c r="I162" s="53"/>
      <c r="J162" s="12" t="s">
        <v>207</v>
      </c>
      <c r="K162" s="16">
        <v>73</v>
      </c>
      <c r="L162" s="16">
        <v>0</v>
      </c>
      <c r="M162" s="17">
        <f t="shared" si="40"/>
        <v>0</v>
      </c>
      <c r="N162" s="1">
        <v>7</v>
      </c>
      <c r="O162" s="1">
        <v>0</v>
      </c>
      <c r="P162" s="2">
        <f t="shared" si="41"/>
        <v>0</v>
      </c>
    </row>
    <row r="163" spans="1:16" ht="15" x14ac:dyDescent="0.2">
      <c r="A163" s="51"/>
      <c r="B163" s="51"/>
      <c r="C163" s="51"/>
      <c r="D163" s="54"/>
      <c r="E163" s="54"/>
      <c r="F163" s="53"/>
      <c r="G163" s="55"/>
      <c r="H163" s="54"/>
      <c r="I163" s="53"/>
      <c r="J163" s="12" t="s">
        <v>208</v>
      </c>
      <c r="K163" s="16">
        <v>3</v>
      </c>
      <c r="L163" s="16">
        <v>0</v>
      </c>
      <c r="M163" s="17">
        <f t="shared" si="40"/>
        <v>0</v>
      </c>
      <c r="N163" s="1">
        <v>2</v>
      </c>
      <c r="O163" s="1">
        <v>0</v>
      </c>
      <c r="P163" s="2" t="s">
        <v>448</v>
      </c>
    </row>
    <row r="164" spans="1:16" ht="15" x14ac:dyDescent="0.2">
      <c r="A164" s="51"/>
      <c r="B164" s="51"/>
      <c r="C164" s="51"/>
      <c r="D164" s="54"/>
      <c r="E164" s="54"/>
      <c r="F164" s="53"/>
      <c r="G164" s="55"/>
      <c r="H164" s="54"/>
      <c r="I164" s="53"/>
      <c r="J164" s="12" t="s">
        <v>209</v>
      </c>
      <c r="K164" s="16">
        <v>5</v>
      </c>
      <c r="L164" s="16">
        <v>0</v>
      </c>
      <c r="M164" s="17">
        <f t="shared" si="40"/>
        <v>0</v>
      </c>
      <c r="N164" s="1">
        <v>3</v>
      </c>
      <c r="O164" s="1">
        <v>0</v>
      </c>
      <c r="P164" s="2">
        <f t="shared" si="41"/>
        <v>0</v>
      </c>
    </row>
    <row r="165" spans="1:16" ht="15" x14ac:dyDescent="0.2">
      <c r="A165" s="51"/>
      <c r="B165" s="51"/>
      <c r="C165" s="51"/>
      <c r="D165" s="54"/>
      <c r="E165" s="54"/>
      <c r="F165" s="53"/>
      <c r="G165" s="55"/>
      <c r="H165" s="54"/>
      <c r="I165" s="53"/>
      <c r="J165" s="12" t="s">
        <v>210</v>
      </c>
      <c r="K165" s="16">
        <v>7</v>
      </c>
      <c r="L165" s="16">
        <v>0</v>
      </c>
      <c r="M165" s="17">
        <f t="shared" si="40"/>
        <v>0</v>
      </c>
      <c r="N165" s="1">
        <v>3</v>
      </c>
      <c r="O165" s="1">
        <v>0</v>
      </c>
      <c r="P165" s="2">
        <f t="shared" si="41"/>
        <v>0</v>
      </c>
    </row>
    <row r="166" spans="1:16" ht="15" x14ac:dyDescent="0.2">
      <c r="A166" s="51"/>
      <c r="B166" s="51"/>
      <c r="C166" s="51"/>
      <c r="D166" s="54"/>
      <c r="E166" s="54"/>
      <c r="F166" s="53"/>
      <c r="G166" s="55"/>
      <c r="H166" s="54"/>
      <c r="I166" s="53"/>
      <c r="J166" s="12" t="s">
        <v>211</v>
      </c>
      <c r="K166" s="16">
        <v>2</v>
      </c>
      <c r="L166" s="16">
        <v>0</v>
      </c>
      <c r="M166" s="17" t="s">
        <v>448</v>
      </c>
      <c r="N166" s="1">
        <v>0</v>
      </c>
      <c r="O166" s="1">
        <v>0</v>
      </c>
      <c r="P166" s="2" t="s">
        <v>448</v>
      </c>
    </row>
    <row r="167" spans="1:16" ht="15" x14ac:dyDescent="0.2">
      <c r="A167" s="51"/>
      <c r="B167" s="51"/>
      <c r="C167" s="51"/>
      <c r="D167" s="54"/>
      <c r="E167" s="54"/>
      <c r="F167" s="53"/>
      <c r="G167" s="55"/>
      <c r="H167" s="54"/>
      <c r="I167" s="53"/>
      <c r="J167" s="12" t="s">
        <v>212</v>
      </c>
      <c r="K167" s="16">
        <v>6</v>
      </c>
      <c r="L167" s="16">
        <v>3</v>
      </c>
      <c r="M167" s="17">
        <f t="shared" si="40"/>
        <v>0.5</v>
      </c>
      <c r="N167" s="1">
        <v>2</v>
      </c>
      <c r="O167" s="1">
        <v>2</v>
      </c>
      <c r="P167" s="2" t="s">
        <v>448</v>
      </c>
    </row>
    <row r="168" spans="1:16" ht="15" x14ac:dyDescent="0.2">
      <c r="A168" s="51"/>
      <c r="B168" s="51"/>
      <c r="C168" s="51"/>
      <c r="D168" s="54"/>
      <c r="E168" s="54"/>
      <c r="F168" s="53"/>
      <c r="G168" s="55"/>
      <c r="H168" s="54"/>
      <c r="I168" s="53"/>
      <c r="J168" s="12" t="s">
        <v>480</v>
      </c>
      <c r="K168" s="16">
        <v>2</v>
      </c>
      <c r="L168" s="16">
        <v>0</v>
      </c>
      <c r="M168" s="17" t="s">
        <v>448</v>
      </c>
      <c r="N168" s="1">
        <v>0</v>
      </c>
      <c r="O168" s="1">
        <v>0</v>
      </c>
      <c r="P168" s="2" t="s">
        <v>448</v>
      </c>
    </row>
    <row r="169" spans="1:16" ht="15" x14ac:dyDescent="0.2">
      <c r="A169" s="51"/>
      <c r="B169" s="51" t="s">
        <v>213</v>
      </c>
      <c r="C169" s="51" t="s">
        <v>214</v>
      </c>
      <c r="D169" s="54">
        <f>SUM(K169:K191)</f>
        <v>499</v>
      </c>
      <c r="E169" s="54">
        <f t="shared" ref="E169:H169" si="42">SUM(L169:L191)</f>
        <v>121</v>
      </c>
      <c r="F169" s="53">
        <f>E169/D169</f>
        <v>0.24248496993987975</v>
      </c>
      <c r="G169" s="55">
        <f t="shared" si="42"/>
        <v>81</v>
      </c>
      <c r="H169" s="54">
        <f t="shared" si="42"/>
        <v>19</v>
      </c>
      <c r="I169" s="53">
        <f>H169/G169</f>
        <v>0.23456790123456789</v>
      </c>
      <c r="J169" s="12" t="s">
        <v>215</v>
      </c>
      <c r="K169" s="16">
        <v>1</v>
      </c>
      <c r="L169" s="16">
        <v>0</v>
      </c>
      <c r="M169" s="17" t="s">
        <v>448</v>
      </c>
      <c r="N169" s="1">
        <v>1</v>
      </c>
      <c r="O169" s="1">
        <v>0</v>
      </c>
      <c r="P169" s="2" t="s">
        <v>448</v>
      </c>
    </row>
    <row r="170" spans="1:16" ht="15" x14ac:dyDescent="0.2">
      <c r="A170" s="51"/>
      <c r="B170" s="51"/>
      <c r="C170" s="51"/>
      <c r="D170" s="54"/>
      <c r="E170" s="54"/>
      <c r="F170" s="53"/>
      <c r="G170" s="55"/>
      <c r="H170" s="54"/>
      <c r="I170" s="53"/>
      <c r="J170" s="12" t="s">
        <v>216</v>
      </c>
      <c r="K170" s="16">
        <v>110</v>
      </c>
      <c r="L170" s="16">
        <v>36</v>
      </c>
      <c r="M170" s="17">
        <f t="shared" si="40"/>
        <v>0.32727272727272727</v>
      </c>
      <c r="N170" s="1">
        <v>20</v>
      </c>
      <c r="O170" s="1">
        <v>9</v>
      </c>
      <c r="P170" s="2">
        <f t="shared" si="41"/>
        <v>0.45</v>
      </c>
    </row>
    <row r="171" spans="1:16" ht="15" x14ac:dyDescent="0.2">
      <c r="A171" s="51"/>
      <c r="B171" s="51"/>
      <c r="C171" s="51"/>
      <c r="D171" s="54"/>
      <c r="E171" s="54"/>
      <c r="F171" s="53"/>
      <c r="G171" s="55"/>
      <c r="H171" s="54"/>
      <c r="I171" s="53"/>
      <c r="J171" s="12" t="s">
        <v>217</v>
      </c>
      <c r="K171" s="16">
        <v>4</v>
      </c>
      <c r="L171" s="16">
        <v>0</v>
      </c>
      <c r="M171" s="17">
        <f t="shared" si="40"/>
        <v>0</v>
      </c>
      <c r="N171" s="1">
        <v>1</v>
      </c>
      <c r="O171" s="1">
        <v>0</v>
      </c>
      <c r="P171" s="2" t="s">
        <v>448</v>
      </c>
    </row>
    <row r="172" spans="1:16" ht="15" x14ac:dyDescent="0.2">
      <c r="A172" s="51"/>
      <c r="B172" s="51"/>
      <c r="C172" s="51"/>
      <c r="D172" s="54"/>
      <c r="E172" s="54"/>
      <c r="F172" s="53"/>
      <c r="G172" s="55"/>
      <c r="H172" s="54"/>
      <c r="I172" s="53"/>
      <c r="J172" s="12" t="s">
        <v>218</v>
      </c>
      <c r="K172" s="16">
        <v>4</v>
      </c>
      <c r="L172" s="16">
        <v>0</v>
      </c>
      <c r="M172" s="17">
        <f t="shared" si="40"/>
        <v>0</v>
      </c>
      <c r="N172" s="1">
        <v>1</v>
      </c>
      <c r="O172" s="1">
        <v>0</v>
      </c>
      <c r="P172" s="2" t="s">
        <v>448</v>
      </c>
    </row>
    <row r="173" spans="1:16" ht="15" x14ac:dyDescent="0.2">
      <c r="A173" s="51"/>
      <c r="B173" s="51"/>
      <c r="C173" s="51"/>
      <c r="D173" s="54"/>
      <c r="E173" s="54"/>
      <c r="F173" s="53"/>
      <c r="G173" s="55"/>
      <c r="H173" s="54"/>
      <c r="I173" s="53"/>
      <c r="J173" s="12" t="s">
        <v>219</v>
      </c>
      <c r="K173" s="16">
        <v>2</v>
      </c>
      <c r="L173" s="16">
        <v>0</v>
      </c>
      <c r="M173" s="17" t="s">
        <v>448</v>
      </c>
      <c r="N173" s="1">
        <v>2</v>
      </c>
      <c r="O173" s="1">
        <v>0</v>
      </c>
      <c r="P173" s="2" t="s">
        <v>448</v>
      </c>
    </row>
    <row r="174" spans="1:16" ht="15" x14ac:dyDescent="0.2">
      <c r="A174" s="51"/>
      <c r="B174" s="51"/>
      <c r="C174" s="51"/>
      <c r="D174" s="54"/>
      <c r="E174" s="54"/>
      <c r="F174" s="53"/>
      <c r="G174" s="55"/>
      <c r="H174" s="54"/>
      <c r="I174" s="53"/>
      <c r="J174" s="12" t="s">
        <v>220</v>
      </c>
      <c r="K174" s="16">
        <v>2</v>
      </c>
      <c r="L174" s="16">
        <v>0</v>
      </c>
      <c r="M174" s="17" t="s">
        <v>448</v>
      </c>
      <c r="N174" s="1">
        <v>2</v>
      </c>
      <c r="O174" s="1">
        <v>0</v>
      </c>
      <c r="P174" s="2" t="s">
        <v>448</v>
      </c>
    </row>
    <row r="175" spans="1:16" ht="15" x14ac:dyDescent="0.2">
      <c r="A175" s="51"/>
      <c r="B175" s="51"/>
      <c r="C175" s="51"/>
      <c r="D175" s="54"/>
      <c r="E175" s="54"/>
      <c r="F175" s="53"/>
      <c r="G175" s="55"/>
      <c r="H175" s="54"/>
      <c r="I175" s="53"/>
      <c r="J175" s="12" t="s">
        <v>221</v>
      </c>
      <c r="K175" s="16">
        <v>34</v>
      </c>
      <c r="L175" s="16">
        <v>20</v>
      </c>
      <c r="M175" s="17">
        <f t="shared" si="40"/>
        <v>0.58823529411764708</v>
      </c>
      <c r="N175" s="1">
        <v>5</v>
      </c>
      <c r="O175" s="1">
        <v>1</v>
      </c>
      <c r="P175" s="2">
        <f t="shared" si="41"/>
        <v>0.2</v>
      </c>
    </row>
    <row r="176" spans="1:16" ht="15" x14ac:dyDescent="0.2">
      <c r="A176" s="51"/>
      <c r="B176" s="51"/>
      <c r="C176" s="51"/>
      <c r="D176" s="54"/>
      <c r="E176" s="54"/>
      <c r="F176" s="53"/>
      <c r="G176" s="55"/>
      <c r="H176" s="54"/>
      <c r="I176" s="53"/>
      <c r="J176" s="12" t="s">
        <v>222</v>
      </c>
      <c r="K176" s="16">
        <v>1</v>
      </c>
      <c r="L176" s="16">
        <v>0</v>
      </c>
      <c r="M176" s="17" t="s">
        <v>448</v>
      </c>
      <c r="N176" s="1">
        <v>1</v>
      </c>
      <c r="O176" s="1">
        <v>0</v>
      </c>
      <c r="P176" s="2" t="s">
        <v>448</v>
      </c>
    </row>
    <row r="177" spans="1:16" ht="15" x14ac:dyDescent="0.2">
      <c r="A177" s="51"/>
      <c r="B177" s="51"/>
      <c r="C177" s="51"/>
      <c r="D177" s="54"/>
      <c r="E177" s="54"/>
      <c r="F177" s="53"/>
      <c r="G177" s="55"/>
      <c r="H177" s="54"/>
      <c r="I177" s="53"/>
      <c r="J177" s="12" t="s">
        <v>223</v>
      </c>
      <c r="K177" s="16">
        <v>69</v>
      </c>
      <c r="L177" s="16">
        <v>6</v>
      </c>
      <c r="M177" s="17">
        <f t="shared" si="40"/>
        <v>8.6956521739130432E-2</v>
      </c>
      <c r="N177" s="1">
        <v>13</v>
      </c>
      <c r="O177" s="1">
        <v>2</v>
      </c>
      <c r="P177" s="2">
        <f t="shared" si="41"/>
        <v>0.15384615384615385</v>
      </c>
    </row>
    <row r="178" spans="1:16" ht="15" x14ac:dyDescent="0.2">
      <c r="A178" s="51"/>
      <c r="B178" s="51"/>
      <c r="C178" s="51"/>
      <c r="D178" s="54"/>
      <c r="E178" s="54"/>
      <c r="F178" s="53"/>
      <c r="G178" s="55"/>
      <c r="H178" s="54"/>
      <c r="I178" s="53"/>
      <c r="J178" s="12" t="s">
        <v>224</v>
      </c>
      <c r="K178" s="16">
        <v>74</v>
      </c>
      <c r="L178" s="16">
        <v>2</v>
      </c>
      <c r="M178" s="17">
        <f t="shared" si="40"/>
        <v>2.7027027027027029E-2</v>
      </c>
      <c r="N178" s="1">
        <v>3</v>
      </c>
      <c r="O178" s="1">
        <v>0</v>
      </c>
      <c r="P178" s="2">
        <f t="shared" si="41"/>
        <v>0</v>
      </c>
    </row>
    <row r="179" spans="1:16" ht="15" x14ac:dyDescent="0.2">
      <c r="A179" s="51"/>
      <c r="B179" s="51"/>
      <c r="C179" s="51"/>
      <c r="D179" s="54"/>
      <c r="E179" s="54"/>
      <c r="F179" s="53"/>
      <c r="G179" s="55"/>
      <c r="H179" s="54"/>
      <c r="I179" s="53"/>
      <c r="J179" s="12" t="s">
        <v>225</v>
      </c>
      <c r="K179" s="16">
        <v>1</v>
      </c>
      <c r="L179" s="16">
        <v>0</v>
      </c>
      <c r="M179" s="17" t="s">
        <v>448</v>
      </c>
      <c r="N179" s="1">
        <v>0</v>
      </c>
      <c r="O179" s="1">
        <v>0</v>
      </c>
      <c r="P179" s="2" t="s">
        <v>448</v>
      </c>
    </row>
    <row r="180" spans="1:16" ht="15" x14ac:dyDescent="0.2">
      <c r="A180" s="51"/>
      <c r="B180" s="51"/>
      <c r="C180" s="51"/>
      <c r="D180" s="54"/>
      <c r="E180" s="54"/>
      <c r="F180" s="53"/>
      <c r="G180" s="55"/>
      <c r="H180" s="54"/>
      <c r="I180" s="53"/>
      <c r="J180" s="12" t="s">
        <v>226</v>
      </c>
      <c r="K180" s="16">
        <v>17</v>
      </c>
      <c r="L180" s="16">
        <v>1</v>
      </c>
      <c r="M180" s="17">
        <f t="shared" si="40"/>
        <v>5.8823529411764705E-2</v>
      </c>
      <c r="N180" s="1">
        <v>9</v>
      </c>
      <c r="O180" s="1">
        <v>0</v>
      </c>
      <c r="P180" s="2">
        <f t="shared" si="41"/>
        <v>0</v>
      </c>
    </row>
    <row r="181" spans="1:16" ht="15" x14ac:dyDescent="0.2">
      <c r="A181" s="51"/>
      <c r="B181" s="51"/>
      <c r="C181" s="51"/>
      <c r="D181" s="54"/>
      <c r="E181" s="54"/>
      <c r="F181" s="53"/>
      <c r="G181" s="55"/>
      <c r="H181" s="54"/>
      <c r="I181" s="53"/>
      <c r="J181" s="12" t="s">
        <v>227</v>
      </c>
      <c r="K181" s="16">
        <v>27</v>
      </c>
      <c r="L181" s="16">
        <v>26</v>
      </c>
      <c r="M181" s="17">
        <f t="shared" si="40"/>
        <v>0.96296296296296291</v>
      </c>
      <c r="N181" s="1">
        <v>2</v>
      </c>
      <c r="O181" s="1">
        <v>2</v>
      </c>
      <c r="P181" s="2" t="s">
        <v>448</v>
      </c>
    </row>
    <row r="182" spans="1:16" ht="15" x14ac:dyDescent="0.2">
      <c r="A182" s="51"/>
      <c r="B182" s="51"/>
      <c r="C182" s="51"/>
      <c r="D182" s="54"/>
      <c r="E182" s="54"/>
      <c r="F182" s="53"/>
      <c r="G182" s="55"/>
      <c r="H182" s="54"/>
      <c r="I182" s="53"/>
      <c r="J182" s="12" t="s">
        <v>228</v>
      </c>
      <c r="K182" s="16">
        <v>5</v>
      </c>
      <c r="L182" s="16">
        <v>3</v>
      </c>
      <c r="M182" s="17">
        <f t="shared" si="40"/>
        <v>0.6</v>
      </c>
      <c r="N182" s="1">
        <v>1</v>
      </c>
      <c r="O182" s="1">
        <v>0</v>
      </c>
      <c r="P182" s="2" t="s">
        <v>448</v>
      </c>
    </row>
    <row r="183" spans="1:16" ht="15" x14ac:dyDescent="0.2">
      <c r="A183" s="51"/>
      <c r="B183" s="51"/>
      <c r="C183" s="51"/>
      <c r="D183" s="54"/>
      <c r="E183" s="54"/>
      <c r="F183" s="53"/>
      <c r="G183" s="55"/>
      <c r="H183" s="54"/>
      <c r="I183" s="53"/>
      <c r="J183" s="12" t="s">
        <v>229</v>
      </c>
      <c r="K183" s="16">
        <v>48</v>
      </c>
      <c r="L183" s="16">
        <v>21</v>
      </c>
      <c r="M183" s="17">
        <f t="shared" si="40"/>
        <v>0.4375</v>
      </c>
      <c r="N183" s="1">
        <v>5</v>
      </c>
      <c r="O183" s="1">
        <v>3</v>
      </c>
      <c r="P183" s="2">
        <f t="shared" si="41"/>
        <v>0.6</v>
      </c>
    </row>
    <row r="184" spans="1:16" ht="15" x14ac:dyDescent="0.2">
      <c r="A184" s="51"/>
      <c r="B184" s="51"/>
      <c r="C184" s="51"/>
      <c r="D184" s="54"/>
      <c r="E184" s="54"/>
      <c r="F184" s="53"/>
      <c r="G184" s="55"/>
      <c r="H184" s="54"/>
      <c r="I184" s="53"/>
      <c r="J184" s="12" t="s">
        <v>230</v>
      </c>
      <c r="K184" s="16">
        <v>4</v>
      </c>
      <c r="L184" s="16">
        <v>0</v>
      </c>
      <c r="M184" s="17">
        <f t="shared" si="40"/>
        <v>0</v>
      </c>
      <c r="N184" s="1">
        <v>0</v>
      </c>
      <c r="O184" s="1">
        <v>0</v>
      </c>
      <c r="P184" s="2" t="s">
        <v>448</v>
      </c>
    </row>
    <row r="185" spans="1:16" ht="15" x14ac:dyDescent="0.2">
      <c r="A185" s="51"/>
      <c r="B185" s="51"/>
      <c r="C185" s="51"/>
      <c r="D185" s="54"/>
      <c r="E185" s="54"/>
      <c r="F185" s="53"/>
      <c r="G185" s="55"/>
      <c r="H185" s="54"/>
      <c r="I185" s="53"/>
      <c r="J185" s="12" t="s">
        <v>231</v>
      </c>
      <c r="K185" s="16">
        <v>1</v>
      </c>
      <c r="L185" s="16">
        <v>0</v>
      </c>
      <c r="M185" s="17" t="s">
        <v>448</v>
      </c>
      <c r="N185" s="1">
        <v>1</v>
      </c>
      <c r="O185" s="1">
        <v>0</v>
      </c>
      <c r="P185" s="2" t="s">
        <v>448</v>
      </c>
    </row>
    <row r="186" spans="1:16" ht="15" x14ac:dyDescent="0.2">
      <c r="A186" s="51"/>
      <c r="B186" s="51"/>
      <c r="C186" s="51"/>
      <c r="D186" s="54"/>
      <c r="E186" s="54"/>
      <c r="F186" s="53"/>
      <c r="G186" s="55"/>
      <c r="H186" s="54"/>
      <c r="I186" s="53"/>
      <c r="J186" s="12" t="s">
        <v>232</v>
      </c>
      <c r="K186" s="16">
        <v>2</v>
      </c>
      <c r="L186" s="16">
        <v>0</v>
      </c>
      <c r="M186" s="17" t="s">
        <v>448</v>
      </c>
      <c r="N186" s="1">
        <v>1</v>
      </c>
      <c r="O186" s="1">
        <v>0</v>
      </c>
      <c r="P186" s="2" t="s">
        <v>448</v>
      </c>
    </row>
    <row r="187" spans="1:16" ht="15" x14ac:dyDescent="0.2">
      <c r="A187" s="51"/>
      <c r="B187" s="51"/>
      <c r="C187" s="51"/>
      <c r="D187" s="54"/>
      <c r="E187" s="54"/>
      <c r="F187" s="53"/>
      <c r="G187" s="55"/>
      <c r="H187" s="54"/>
      <c r="I187" s="53"/>
      <c r="J187" s="12" t="s">
        <v>233</v>
      </c>
      <c r="K187" s="16">
        <v>81</v>
      </c>
      <c r="L187" s="16">
        <v>4</v>
      </c>
      <c r="M187" s="17">
        <f t="shared" si="40"/>
        <v>4.9382716049382713E-2</v>
      </c>
      <c r="N187" s="1">
        <v>5</v>
      </c>
      <c r="O187" s="1">
        <v>1</v>
      </c>
      <c r="P187" s="2">
        <f t="shared" si="41"/>
        <v>0.2</v>
      </c>
    </row>
    <row r="188" spans="1:16" ht="15" x14ac:dyDescent="0.2">
      <c r="A188" s="51"/>
      <c r="B188" s="51"/>
      <c r="C188" s="51"/>
      <c r="D188" s="54"/>
      <c r="E188" s="54"/>
      <c r="F188" s="53"/>
      <c r="G188" s="55"/>
      <c r="H188" s="54"/>
      <c r="I188" s="53"/>
      <c r="J188" s="12" t="s">
        <v>234</v>
      </c>
      <c r="K188" s="16">
        <v>7</v>
      </c>
      <c r="L188" s="16">
        <v>0</v>
      </c>
      <c r="M188" s="17">
        <f t="shared" si="40"/>
        <v>0</v>
      </c>
      <c r="N188" s="1">
        <v>5</v>
      </c>
      <c r="O188" s="1">
        <v>0</v>
      </c>
      <c r="P188" s="2">
        <f t="shared" si="41"/>
        <v>0</v>
      </c>
    </row>
    <row r="189" spans="1:16" ht="15" x14ac:dyDescent="0.2">
      <c r="A189" s="51"/>
      <c r="B189" s="51"/>
      <c r="C189" s="51"/>
      <c r="D189" s="54"/>
      <c r="E189" s="54"/>
      <c r="F189" s="53"/>
      <c r="G189" s="55"/>
      <c r="H189" s="54"/>
      <c r="I189" s="53"/>
      <c r="J189" s="12" t="s">
        <v>235</v>
      </c>
      <c r="K189" s="16">
        <v>2</v>
      </c>
      <c r="L189" s="16">
        <v>2</v>
      </c>
      <c r="M189" s="17" t="s">
        <v>448</v>
      </c>
      <c r="N189" s="1">
        <v>1</v>
      </c>
      <c r="O189" s="1">
        <v>1</v>
      </c>
      <c r="P189" s="2" t="s">
        <v>448</v>
      </c>
    </row>
    <row r="190" spans="1:16" ht="15" x14ac:dyDescent="0.2">
      <c r="A190" s="51"/>
      <c r="B190" s="51"/>
      <c r="C190" s="51"/>
      <c r="D190" s="54"/>
      <c r="E190" s="54"/>
      <c r="F190" s="53"/>
      <c r="G190" s="55"/>
      <c r="H190" s="54"/>
      <c r="I190" s="53"/>
      <c r="J190" s="12" t="s">
        <v>236</v>
      </c>
      <c r="K190" s="16">
        <v>1</v>
      </c>
      <c r="L190" s="16">
        <v>0</v>
      </c>
      <c r="M190" s="17" t="s">
        <v>448</v>
      </c>
      <c r="N190" s="1">
        <v>1</v>
      </c>
      <c r="O190" s="1">
        <v>0</v>
      </c>
      <c r="P190" s="2" t="s">
        <v>448</v>
      </c>
    </row>
    <row r="191" spans="1:16" ht="15" x14ac:dyDescent="0.2">
      <c r="A191" s="51"/>
      <c r="B191" s="51"/>
      <c r="C191" s="51"/>
      <c r="D191" s="54"/>
      <c r="E191" s="54"/>
      <c r="F191" s="53"/>
      <c r="G191" s="55"/>
      <c r="H191" s="54"/>
      <c r="I191" s="53"/>
      <c r="J191" s="12" t="s">
        <v>237</v>
      </c>
      <c r="K191" s="16">
        <v>2</v>
      </c>
      <c r="L191" s="16">
        <v>0</v>
      </c>
      <c r="M191" s="17" t="s">
        <v>448</v>
      </c>
      <c r="N191" s="1">
        <v>1</v>
      </c>
      <c r="O191" s="1">
        <v>0</v>
      </c>
      <c r="P191" s="2" t="s">
        <v>448</v>
      </c>
    </row>
    <row r="192" spans="1:16" ht="15" x14ac:dyDescent="0.2">
      <c r="A192" s="51"/>
      <c r="B192" s="51" t="s">
        <v>238</v>
      </c>
      <c r="C192" s="51" t="s">
        <v>239</v>
      </c>
      <c r="D192" s="54">
        <f>SUM(K192:K205)</f>
        <v>270</v>
      </c>
      <c r="E192" s="54">
        <f t="shared" ref="E192:H192" si="43">SUM(L192:L205)</f>
        <v>33</v>
      </c>
      <c r="F192" s="53">
        <f>E192/D192</f>
        <v>0.12222222222222222</v>
      </c>
      <c r="G192" s="55">
        <f t="shared" si="43"/>
        <v>103</v>
      </c>
      <c r="H192" s="54">
        <f t="shared" si="43"/>
        <v>10</v>
      </c>
      <c r="I192" s="53">
        <f>H192/G192</f>
        <v>9.7087378640776698E-2</v>
      </c>
      <c r="J192" s="12" t="s">
        <v>240</v>
      </c>
      <c r="K192" s="16">
        <v>21</v>
      </c>
      <c r="L192" s="16">
        <v>1</v>
      </c>
      <c r="M192" s="17">
        <f t="shared" si="40"/>
        <v>4.7619047619047616E-2</v>
      </c>
      <c r="N192" s="1">
        <v>14</v>
      </c>
      <c r="O192" s="1">
        <v>1</v>
      </c>
      <c r="P192" s="2">
        <f t="shared" si="41"/>
        <v>7.1428571428571425E-2</v>
      </c>
    </row>
    <row r="193" spans="1:16" ht="15" x14ac:dyDescent="0.2">
      <c r="A193" s="51"/>
      <c r="B193" s="51"/>
      <c r="C193" s="51"/>
      <c r="D193" s="54"/>
      <c r="E193" s="54"/>
      <c r="F193" s="53"/>
      <c r="G193" s="55"/>
      <c r="H193" s="54"/>
      <c r="I193" s="53"/>
      <c r="J193" s="12" t="s">
        <v>241</v>
      </c>
      <c r="K193" s="16">
        <v>1</v>
      </c>
      <c r="L193" s="16">
        <v>0</v>
      </c>
      <c r="M193" s="17" t="s">
        <v>448</v>
      </c>
      <c r="N193" s="1">
        <v>1</v>
      </c>
      <c r="O193" s="1">
        <v>0</v>
      </c>
      <c r="P193" s="2" t="s">
        <v>448</v>
      </c>
    </row>
    <row r="194" spans="1:16" ht="15" x14ac:dyDescent="0.2">
      <c r="A194" s="51"/>
      <c r="B194" s="51"/>
      <c r="C194" s="51"/>
      <c r="D194" s="54"/>
      <c r="E194" s="54"/>
      <c r="F194" s="53"/>
      <c r="G194" s="55"/>
      <c r="H194" s="54"/>
      <c r="I194" s="53"/>
      <c r="J194" s="12" t="s">
        <v>473</v>
      </c>
      <c r="K194" s="16">
        <v>3</v>
      </c>
      <c r="L194" s="16">
        <v>0</v>
      </c>
      <c r="M194" s="17">
        <f t="shared" si="40"/>
        <v>0</v>
      </c>
      <c r="N194" s="1">
        <v>3</v>
      </c>
      <c r="O194" s="1">
        <v>0</v>
      </c>
      <c r="P194" s="2">
        <f t="shared" si="41"/>
        <v>0</v>
      </c>
    </row>
    <row r="195" spans="1:16" ht="15" x14ac:dyDescent="0.2">
      <c r="A195" s="51"/>
      <c r="B195" s="51"/>
      <c r="C195" s="51"/>
      <c r="D195" s="54"/>
      <c r="E195" s="54"/>
      <c r="F195" s="53"/>
      <c r="G195" s="55"/>
      <c r="H195" s="54"/>
      <c r="I195" s="53"/>
      <c r="J195" s="12" t="s">
        <v>242</v>
      </c>
      <c r="K195" s="16">
        <v>4</v>
      </c>
      <c r="L195" s="16">
        <v>0</v>
      </c>
      <c r="M195" s="17">
        <f t="shared" si="40"/>
        <v>0</v>
      </c>
      <c r="N195" s="1">
        <v>4</v>
      </c>
      <c r="O195" s="1">
        <v>0</v>
      </c>
      <c r="P195" s="2">
        <f t="shared" si="41"/>
        <v>0</v>
      </c>
    </row>
    <row r="196" spans="1:16" ht="15" x14ac:dyDescent="0.2">
      <c r="A196" s="51"/>
      <c r="B196" s="51"/>
      <c r="C196" s="51"/>
      <c r="D196" s="54"/>
      <c r="E196" s="54"/>
      <c r="F196" s="53"/>
      <c r="G196" s="55"/>
      <c r="H196" s="54"/>
      <c r="I196" s="53"/>
      <c r="J196" s="12" t="s">
        <v>243</v>
      </c>
      <c r="K196" s="16">
        <v>1</v>
      </c>
      <c r="L196" s="16">
        <v>0</v>
      </c>
      <c r="M196" s="17" t="s">
        <v>448</v>
      </c>
      <c r="N196" s="1">
        <v>1</v>
      </c>
      <c r="O196" s="1">
        <v>0</v>
      </c>
      <c r="P196" s="2" t="s">
        <v>448</v>
      </c>
    </row>
    <row r="197" spans="1:16" ht="15" x14ac:dyDescent="0.2">
      <c r="A197" s="51"/>
      <c r="B197" s="51"/>
      <c r="C197" s="51"/>
      <c r="D197" s="54"/>
      <c r="E197" s="54"/>
      <c r="F197" s="53"/>
      <c r="G197" s="55"/>
      <c r="H197" s="54"/>
      <c r="I197" s="53"/>
      <c r="J197" s="12" t="s">
        <v>244</v>
      </c>
      <c r="K197" s="16">
        <v>1</v>
      </c>
      <c r="L197" s="16">
        <v>0</v>
      </c>
      <c r="M197" s="17" t="s">
        <v>448</v>
      </c>
      <c r="N197" s="1">
        <v>1</v>
      </c>
      <c r="O197" s="1">
        <v>0</v>
      </c>
      <c r="P197" s="2" t="s">
        <v>448</v>
      </c>
    </row>
    <row r="198" spans="1:16" ht="15" x14ac:dyDescent="0.2">
      <c r="A198" s="51"/>
      <c r="B198" s="51"/>
      <c r="C198" s="51"/>
      <c r="D198" s="54"/>
      <c r="E198" s="54"/>
      <c r="F198" s="53"/>
      <c r="G198" s="55"/>
      <c r="H198" s="54"/>
      <c r="I198" s="53"/>
      <c r="J198" s="12" t="s">
        <v>245</v>
      </c>
      <c r="K198" s="16">
        <v>1</v>
      </c>
      <c r="L198" s="16">
        <v>0</v>
      </c>
      <c r="M198" s="17" t="s">
        <v>448</v>
      </c>
      <c r="N198" s="1">
        <v>1</v>
      </c>
      <c r="O198" s="1">
        <v>0</v>
      </c>
      <c r="P198" s="2" t="s">
        <v>448</v>
      </c>
    </row>
    <row r="199" spans="1:16" ht="15" x14ac:dyDescent="0.2">
      <c r="A199" s="51"/>
      <c r="B199" s="51"/>
      <c r="C199" s="51"/>
      <c r="D199" s="54"/>
      <c r="E199" s="54"/>
      <c r="F199" s="53"/>
      <c r="G199" s="55"/>
      <c r="H199" s="54"/>
      <c r="I199" s="53"/>
      <c r="J199" s="12" t="s">
        <v>246</v>
      </c>
      <c r="K199" s="16">
        <v>1</v>
      </c>
      <c r="L199" s="16">
        <v>0</v>
      </c>
      <c r="M199" s="17" t="s">
        <v>448</v>
      </c>
      <c r="N199" s="1">
        <v>1</v>
      </c>
      <c r="O199" s="1">
        <v>0</v>
      </c>
      <c r="P199" s="2" t="s">
        <v>448</v>
      </c>
    </row>
    <row r="200" spans="1:16" ht="15" x14ac:dyDescent="0.2">
      <c r="A200" s="51"/>
      <c r="B200" s="51"/>
      <c r="C200" s="51"/>
      <c r="D200" s="54"/>
      <c r="E200" s="54"/>
      <c r="F200" s="53"/>
      <c r="G200" s="55"/>
      <c r="H200" s="54"/>
      <c r="I200" s="53"/>
      <c r="J200" s="12" t="s">
        <v>247</v>
      </c>
      <c r="K200" s="16">
        <v>1</v>
      </c>
      <c r="L200" s="16">
        <v>0</v>
      </c>
      <c r="M200" s="17" t="s">
        <v>448</v>
      </c>
      <c r="N200" s="1">
        <v>1</v>
      </c>
      <c r="O200" s="1">
        <v>0</v>
      </c>
      <c r="P200" s="2" t="s">
        <v>448</v>
      </c>
    </row>
    <row r="201" spans="1:16" ht="15" x14ac:dyDescent="0.2">
      <c r="A201" s="51"/>
      <c r="B201" s="51"/>
      <c r="C201" s="51"/>
      <c r="D201" s="54"/>
      <c r="E201" s="54"/>
      <c r="F201" s="53"/>
      <c r="G201" s="55"/>
      <c r="H201" s="54"/>
      <c r="I201" s="53"/>
      <c r="J201" s="12" t="s">
        <v>248</v>
      </c>
      <c r="K201" s="16">
        <v>1</v>
      </c>
      <c r="L201" s="16">
        <v>0</v>
      </c>
      <c r="M201" s="17" t="s">
        <v>448</v>
      </c>
      <c r="N201" s="1">
        <v>1</v>
      </c>
      <c r="O201" s="1">
        <v>0</v>
      </c>
      <c r="P201" s="2" t="s">
        <v>448</v>
      </c>
    </row>
    <row r="202" spans="1:16" ht="15" x14ac:dyDescent="0.2">
      <c r="A202" s="51"/>
      <c r="B202" s="51"/>
      <c r="C202" s="51"/>
      <c r="D202" s="54"/>
      <c r="E202" s="54"/>
      <c r="F202" s="53"/>
      <c r="G202" s="55"/>
      <c r="H202" s="54"/>
      <c r="I202" s="53"/>
      <c r="J202" s="12" t="s">
        <v>249</v>
      </c>
      <c r="K202" s="16">
        <v>155</v>
      </c>
      <c r="L202" s="16">
        <v>32</v>
      </c>
      <c r="M202" s="17">
        <f t="shared" ref="M202:M261" si="44">L202/K202</f>
        <v>0.20645161290322581</v>
      </c>
      <c r="N202" s="1">
        <v>67</v>
      </c>
      <c r="O202" s="1">
        <v>9</v>
      </c>
      <c r="P202" s="2">
        <f t="shared" ref="P202:P261" si="45">O202/N202</f>
        <v>0.13432835820895522</v>
      </c>
    </row>
    <row r="203" spans="1:16" ht="15" x14ac:dyDescent="0.2">
      <c r="A203" s="51"/>
      <c r="B203" s="51"/>
      <c r="C203" s="51"/>
      <c r="D203" s="54"/>
      <c r="E203" s="54"/>
      <c r="F203" s="53"/>
      <c r="G203" s="55"/>
      <c r="H203" s="54"/>
      <c r="I203" s="53"/>
      <c r="J203" s="12" t="s">
        <v>250</v>
      </c>
      <c r="K203" s="16">
        <v>5</v>
      </c>
      <c r="L203" s="16">
        <v>0</v>
      </c>
      <c r="M203" s="17">
        <f t="shared" si="44"/>
        <v>0</v>
      </c>
      <c r="N203" s="1">
        <v>0</v>
      </c>
      <c r="O203" s="1">
        <v>0</v>
      </c>
      <c r="P203" s="2" t="s">
        <v>448</v>
      </c>
    </row>
    <row r="204" spans="1:16" ht="15" x14ac:dyDescent="0.2">
      <c r="A204" s="51"/>
      <c r="B204" s="51"/>
      <c r="C204" s="51"/>
      <c r="D204" s="54"/>
      <c r="E204" s="54"/>
      <c r="F204" s="53"/>
      <c r="G204" s="55"/>
      <c r="H204" s="54"/>
      <c r="I204" s="53"/>
      <c r="J204" s="12" t="s">
        <v>251</v>
      </c>
      <c r="K204" s="16">
        <v>1</v>
      </c>
      <c r="L204" s="16">
        <v>0</v>
      </c>
      <c r="M204" s="17" t="s">
        <v>448</v>
      </c>
      <c r="N204" s="1">
        <v>1</v>
      </c>
      <c r="O204" s="1">
        <v>0</v>
      </c>
      <c r="P204" s="2" t="s">
        <v>448</v>
      </c>
    </row>
    <row r="205" spans="1:16" ht="15" x14ac:dyDescent="0.2">
      <c r="A205" s="51"/>
      <c r="B205" s="51"/>
      <c r="C205" s="51"/>
      <c r="D205" s="54"/>
      <c r="E205" s="54"/>
      <c r="F205" s="53"/>
      <c r="G205" s="55"/>
      <c r="H205" s="54"/>
      <c r="I205" s="53"/>
      <c r="J205" s="12" t="s">
        <v>252</v>
      </c>
      <c r="K205" s="16">
        <v>74</v>
      </c>
      <c r="L205" s="16">
        <v>0</v>
      </c>
      <c r="M205" s="17">
        <f t="shared" si="44"/>
        <v>0</v>
      </c>
      <c r="N205" s="1">
        <v>7</v>
      </c>
      <c r="O205" s="1">
        <v>0</v>
      </c>
      <c r="P205" s="2">
        <f t="shared" si="45"/>
        <v>0</v>
      </c>
    </row>
    <row r="206" spans="1:16" ht="15" x14ac:dyDescent="0.2">
      <c r="A206" s="51"/>
      <c r="B206" s="18" t="s">
        <v>253</v>
      </c>
      <c r="C206" s="18" t="s">
        <v>254</v>
      </c>
      <c r="D206" s="16">
        <f>K206</f>
        <v>2</v>
      </c>
      <c r="E206" s="16">
        <f t="shared" ref="E206:H206" si="46">L206</f>
        <v>0</v>
      </c>
      <c r="F206" s="17" t="s">
        <v>448</v>
      </c>
      <c r="G206" s="19">
        <f t="shared" si="46"/>
        <v>2</v>
      </c>
      <c r="H206" s="16">
        <f t="shared" si="46"/>
        <v>0</v>
      </c>
      <c r="I206" s="17" t="s">
        <v>448</v>
      </c>
      <c r="J206" s="12" t="s">
        <v>255</v>
      </c>
      <c r="K206" s="16">
        <v>2</v>
      </c>
      <c r="L206" s="16">
        <v>0</v>
      </c>
      <c r="M206" s="17" t="s">
        <v>448</v>
      </c>
      <c r="N206" s="1">
        <v>2</v>
      </c>
      <c r="O206" s="1">
        <v>0</v>
      </c>
      <c r="P206" s="2" t="s">
        <v>448</v>
      </c>
    </row>
    <row r="207" spans="1:16" ht="15" x14ac:dyDescent="0.2">
      <c r="A207" s="51"/>
      <c r="B207" s="51" t="s">
        <v>256</v>
      </c>
      <c r="C207" s="18" t="s">
        <v>257</v>
      </c>
      <c r="D207" s="16">
        <f t="shared" ref="D207:D208" si="47">K207</f>
        <v>480</v>
      </c>
      <c r="E207" s="16">
        <f t="shared" ref="E207:E208" si="48">L207</f>
        <v>173</v>
      </c>
      <c r="F207" s="17">
        <f>E207/D207</f>
        <v>0.36041666666666666</v>
      </c>
      <c r="G207" s="19">
        <f t="shared" ref="G207:G208" si="49">N207</f>
        <v>107</v>
      </c>
      <c r="H207" s="16">
        <f t="shared" ref="H207:H208" si="50">O207</f>
        <v>35</v>
      </c>
      <c r="I207" s="17">
        <f>H207/G207</f>
        <v>0.32710280373831774</v>
      </c>
      <c r="J207" s="12" t="s">
        <v>452</v>
      </c>
      <c r="K207" s="16">
        <v>480</v>
      </c>
      <c r="L207" s="16">
        <v>173</v>
      </c>
      <c r="M207" s="17">
        <f t="shared" si="44"/>
        <v>0.36041666666666666</v>
      </c>
      <c r="N207" s="1">
        <v>107</v>
      </c>
      <c r="O207" s="1">
        <v>35</v>
      </c>
      <c r="P207" s="2">
        <f t="shared" si="45"/>
        <v>0.32710280373831774</v>
      </c>
    </row>
    <row r="208" spans="1:16" ht="15" x14ac:dyDescent="0.2">
      <c r="A208" s="51"/>
      <c r="B208" s="51"/>
      <c r="C208" s="18" t="s">
        <v>258</v>
      </c>
      <c r="D208" s="16">
        <f t="shared" si="47"/>
        <v>23</v>
      </c>
      <c r="E208" s="16">
        <f t="shared" si="48"/>
        <v>0</v>
      </c>
      <c r="F208" s="17">
        <f>E208/D208</f>
        <v>0</v>
      </c>
      <c r="G208" s="19">
        <f t="shared" si="49"/>
        <v>8</v>
      </c>
      <c r="H208" s="16">
        <f t="shared" si="50"/>
        <v>0</v>
      </c>
      <c r="I208" s="17">
        <f>H208/G208</f>
        <v>0</v>
      </c>
      <c r="J208" s="12" t="s">
        <v>259</v>
      </c>
      <c r="K208" s="16">
        <v>23</v>
      </c>
      <c r="L208" s="16">
        <v>0</v>
      </c>
      <c r="M208" s="17">
        <f t="shared" si="44"/>
        <v>0</v>
      </c>
      <c r="N208" s="1">
        <v>8</v>
      </c>
      <c r="O208" s="1">
        <v>0</v>
      </c>
      <c r="P208" s="2">
        <f t="shared" si="45"/>
        <v>0</v>
      </c>
    </row>
    <row r="209" spans="1:16" ht="15" x14ac:dyDescent="0.2">
      <c r="A209" s="51"/>
      <c r="B209" s="51"/>
      <c r="C209" s="51" t="s">
        <v>260</v>
      </c>
      <c r="D209" s="54">
        <f>SUM(K209:K211)</f>
        <v>91</v>
      </c>
      <c r="E209" s="54">
        <f t="shared" ref="E209:H209" si="51">SUM(L209:L211)</f>
        <v>0</v>
      </c>
      <c r="F209" s="53">
        <f>E209/D209</f>
        <v>0</v>
      </c>
      <c r="G209" s="55">
        <f t="shared" si="51"/>
        <v>42</v>
      </c>
      <c r="H209" s="54">
        <f t="shared" si="51"/>
        <v>0</v>
      </c>
      <c r="I209" s="53">
        <f>H209/G209</f>
        <v>0</v>
      </c>
      <c r="J209" s="12" t="s">
        <v>453</v>
      </c>
      <c r="K209" s="16">
        <v>74</v>
      </c>
      <c r="L209" s="16">
        <v>0</v>
      </c>
      <c r="M209" s="17">
        <f t="shared" si="44"/>
        <v>0</v>
      </c>
      <c r="N209" s="1">
        <v>32</v>
      </c>
      <c r="O209" s="1">
        <v>0</v>
      </c>
      <c r="P209" s="2">
        <f t="shared" si="45"/>
        <v>0</v>
      </c>
    </row>
    <row r="210" spans="1:16" ht="15" x14ac:dyDescent="0.2">
      <c r="A210" s="51"/>
      <c r="B210" s="51"/>
      <c r="C210" s="51"/>
      <c r="D210" s="54"/>
      <c r="E210" s="54"/>
      <c r="F210" s="53"/>
      <c r="G210" s="55"/>
      <c r="H210" s="54"/>
      <c r="I210" s="53"/>
      <c r="J210" s="12" t="s">
        <v>261</v>
      </c>
      <c r="K210" s="16">
        <v>1</v>
      </c>
      <c r="L210" s="16">
        <v>0</v>
      </c>
      <c r="M210" s="17" t="s">
        <v>448</v>
      </c>
      <c r="N210" s="1">
        <v>1</v>
      </c>
      <c r="O210" s="1">
        <v>0</v>
      </c>
      <c r="P210" s="2" t="s">
        <v>448</v>
      </c>
    </row>
    <row r="211" spans="1:16" ht="15" x14ac:dyDescent="0.2">
      <c r="A211" s="51"/>
      <c r="B211" s="51"/>
      <c r="C211" s="51"/>
      <c r="D211" s="54"/>
      <c r="E211" s="54"/>
      <c r="F211" s="53"/>
      <c r="G211" s="55"/>
      <c r="H211" s="54"/>
      <c r="I211" s="53"/>
      <c r="J211" s="12" t="s">
        <v>262</v>
      </c>
      <c r="K211" s="16">
        <v>16</v>
      </c>
      <c r="L211" s="16">
        <v>0</v>
      </c>
      <c r="M211" s="17">
        <f t="shared" si="44"/>
        <v>0</v>
      </c>
      <c r="N211" s="1">
        <v>9</v>
      </c>
      <c r="O211" s="1">
        <v>0</v>
      </c>
      <c r="P211" s="2">
        <f t="shared" si="45"/>
        <v>0</v>
      </c>
    </row>
    <row r="212" spans="1:16" ht="15" x14ac:dyDescent="0.2">
      <c r="A212" s="51"/>
      <c r="B212" s="51"/>
      <c r="C212" s="18" t="s">
        <v>263</v>
      </c>
      <c r="D212" s="16">
        <f t="shared" ref="D212" si="52">K212</f>
        <v>3</v>
      </c>
      <c r="E212" s="16">
        <f t="shared" ref="E212" si="53">L212</f>
        <v>0</v>
      </c>
      <c r="F212" s="17">
        <f>E212/D212</f>
        <v>0</v>
      </c>
      <c r="G212" s="19">
        <f t="shared" ref="G212" si="54">N212</f>
        <v>2</v>
      </c>
      <c r="H212" s="16">
        <f t="shared" ref="H212" si="55">O212</f>
        <v>0</v>
      </c>
      <c r="I212" s="17" t="s">
        <v>448</v>
      </c>
      <c r="J212" s="12" t="s">
        <v>264</v>
      </c>
      <c r="K212" s="16">
        <v>3</v>
      </c>
      <c r="L212" s="16">
        <v>0</v>
      </c>
      <c r="M212" s="17">
        <f t="shared" si="44"/>
        <v>0</v>
      </c>
      <c r="N212" s="1">
        <v>2</v>
      </c>
      <c r="O212" s="1">
        <v>0</v>
      </c>
      <c r="P212" s="2" t="s">
        <v>448</v>
      </c>
    </row>
    <row r="213" spans="1:16" ht="15" x14ac:dyDescent="0.2">
      <c r="A213" s="51"/>
      <c r="B213" s="51"/>
      <c r="C213" s="51" t="s">
        <v>265</v>
      </c>
      <c r="D213" s="54">
        <f>SUM(K213:K217)</f>
        <v>738</v>
      </c>
      <c r="E213" s="54">
        <f t="shared" ref="E213:H213" si="56">SUM(L213:L217)</f>
        <v>4</v>
      </c>
      <c r="F213" s="53">
        <f>E213/D213</f>
        <v>5.4200542005420054E-3</v>
      </c>
      <c r="G213" s="55">
        <f t="shared" si="56"/>
        <v>149</v>
      </c>
      <c r="H213" s="54">
        <f t="shared" si="56"/>
        <v>2</v>
      </c>
      <c r="I213" s="53">
        <f>H213/G213</f>
        <v>1.3422818791946308E-2</v>
      </c>
      <c r="J213" s="12" t="s">
        <v>454</v>
      </c>
      <c r="K213" s="16">
        <v>354</v>
      </c>
      <c r="L213" s="16">
        <v>0</v>
      </c>
      <c r="M213" s="17">
        <f t="shared" si="44"/>
        <v>0</v>
      </c>
      <c r="N213" s="1">
        <v>74</v>
      </c>
      <c r="O213" s="1">
        <v>0</v>
      </c>
      <c r="P213" s="2">
        <f t="shared" si="45"/>
        <v>0</v>
      </c>
    </row>
    <row r="214" spans="1:16" ht="15" x14ac:dyDescent="0.2">
      <c r="A214" s="51"/>
      <c r="B214" s="51"/>
      <c r="C214" s="51"/>
      <c r="D214" s="54"/>
      <c r="E214" s="54"/>
      <c r="F214" s="53"/>
      <c r="G214" s="55"/>
      <c r="H214" s="54"/>
      <c r="I214" s="53"/>
      <c r="J214" s="12" t="s">
        <v>266</v>
      </c>
      <c r="K214" s="16">
        <v>157</v>
      </c>
      <c r="L214" s="16">
        <v>0</v>
      </c>
      <c r="M214" s="17">
        <f t="shared" si="44"/>
        <v>0</v>
      </c>
      <c r="N214" s="1">
        <v>10</v>
      </c>
      <c r="O214" s="1">
        <v>0</v>
      </c>
      <c r="P214" s="2">
        <f t="shared" si="45"/>
        <v>0</v>
      </c>
    </row>
    <row r="215" spans="1:16" ht="15" x14ac:dyDescent="0.2">
      <c r="A215" s="51"/>
      <c r="B215" s="51"/>
      <c r="C215" s="51"/>
      <c r="D215" s="54"/>
      <c r="E215" s="54"/>
      <c r="F215" s="53"/>
      <c r="G215" s="55"/>
      <c r="H215" s="54"/>
      <c r="I215" s="53"/>
      <c r="J215" s="12" t="s">
        <v>267</v>
      </c>
      <c r="K215" s="16">
        <v>4</v>
      </c>
      <c r="L215" s="16">
        <v>0</v>
      </c>
      <c r="M215" s="17">
        <f t="shared" si="44"/>
        <v>0</v>
      </c>
      <c r="N215" s="1">
        <v>2</v>
      </c>
      <c r="O215" s="1">
        <v>0</v>
      </c>
      <c r="P215" s="2" t="s">
        <v>448</v>
      </c>
    </row>
    <row r="216" spans="1:16" ht="15" x14ac:dyDescent="0.2">
      <c r="A216" s="51"/>
      <c r="B216" s="51"/>
      <c r="C216" s="51"/>
      <c r="D216" s="54"/>
      <c r="E216" s="54"/>
      <c r="F216" s="53"/>
      <c r="G216" s="55"/>
      <c r="H216" s="54"/>
      <c r="I216" s="53"/>
      <c r="J216" s="12" t="s">
        <v>268</v>
      </c>
      <c r="K216" s="16">
        <v>25</v>
      </c>
      <c r="L216" s="16">
        <v>0</v>
      </c>
      <c r="M216" s="17">
        <f t="shared" si="44"/>
        <v>0</v>
      </c>
      <c r="N216" s="1">
        <v>10</v>
      </c>
      <c r="O216" s="1">
        <v>0</v>
      </c>
      <c r="P216" s="2">
        <f t="shared" si="45"/>
        <v>0</v>
      </c>
    </row>
    <row r="217" spans="1:16" ht="15" x14ac:dyDescent="0.2">
      <c r="A217" s="51"/>
      <c r="B217" s="51"/>
      <c r="C217" s="51"/>
      <c r="D217" s="54"/>
      <c r="E217" s="54"/>
      <c r="F217" s="53"/>
      <c r="G217" s="55"/>
      <c r="H217" s="54"/>
      <c r="I217" s="53"/>
      <c r="J217" s="12" t="s">
        <v>269</v>
      </c>
      <c r="K217" s="16">
        <v>198</v>
      </c>
      <c r="L217" s="16">
        <v>4</v>
      </c>
      <c r="M217" s="17">
        <f t="shared" si="44"/>
        <v>2.0202020202020204E-2</v>
      </c>
      <c r="N217" s="1">
        <v>53</v>
      </c>
      <c r="O217" s="1">
        <v>2</v>
      </c>
      <c r="P217" s="2">
        <f t="shared" si="45"/>
        <v>3.7735849056603772E-2</v>
      </c>
    </row>
    <row r="218" spans="1:16" ht="15" x14ac:dyDescent="0.2">
      <c r="A218" s="51"/>
      <c r="B218" s="51"/>
      <c r="C218" s="51" t="s">
        <v>270</v>
      </c>
      <c r="D218" s="54">
        <f>SUM(K218:K223)</f>
        <v>406</v>
      </c>
      <c r="E218" s="54">
        <f t="shared" ref="E218:H218" si="57">SUM(L218:L223)</f>
        <v>60</v>
      </c>
      <c r="F218" s="53">
        <f>E218/D218</f>
        <v>0.14778325123152711</v>
      </c>
      <c r="G218" s="55">
        <f t="shared" si="57"/>
        <v>111</v>
      </c>
      <c r="H218" s="54">
        <f t="shared" si="57"/>
        <v>3</v>
      </c>
      <c r="I218" s="53">
        <f>H218/G218</f>
        <v>2.7027027027027029E-2</v>
      </c>
      <c r="J218" s="12" t="s">
        <v>271</v>
      </c>
      <c r="K218" s="16">
        <v>1</v>
      </c>
      <c r="L218" s="16">
        <v>0</v>
      </c>
      <c r="M218" s="17" t="s">
        <v>448</v>
      </c>
      <c r="N218" s="1">
        <v>1</v>
      </c>
      <c r="O218" s="1">
        <v>0</v>
      </c>
      <c r="P218" s="2" t="s">
        <v>448</v>
      </c>
    </row>
    <row r="219" spans="1:16" ht="15" x14ac:dyDescent="0.2">
      <c r="A219" s="51"/>
      <c r="B219" s="51"/>
      <c r="C219" s="51"/>
      <c r="D219" s="54"/>
      <c r="E219" s="54"/>
      <c r="F219" s="53"/>
      <c r="G219" s="55"/>
      <c r="H219" s="54"/>
      <c r="I219" s="53"/>
      <c r="J219" s="12" t="s">
        <v>272</v>
      </c>
      <c r="K219" s="16">
        <v>1</v>
      </c>
      <c r="L219" s="16">
        <v>0</v>
      </c>
      <c r="M219" s="17" t="s">
        <v>448</v>
      </c>
      <c r="N219" s="1">
        <v>1</v>
      </c>
      <c r="O219" s="1">
        <v>0</v>
      </c>
      <c r="P219" s="2" t="s">
        <v>448</v>
      </c>
    </row>
    <row r="220" spans="1:16" ht="15" x14ac:dyDescent="0.2">
      <c r="A220" s="51"/>
      <c r="B220" s="51"/>
      <c r="C220" s="51"/>
      <c r="D220" s="54"/>
      <c r="E220" s="54"/>
      <c r="F220" s="53"/>
      <c r="G220" s="55"/>
      <c r="H220" s="54"/>
      <c r="I220" s="53"/>
      <c r="J220" s="12" t="s">
        <v>455</v>
      </c>
      <c r="K220" s="16">
        <v>132</v>
      </c>
      <c r="L220" s="16">
        <v>0</v>
      </c>
      <c r="M220" s="17">
        <f t="shared" si="44"/>
        <v>0</v>
      </c>
      <c r="N220" s="1">
        <v>76</v>
      </c>
      <c r="O220" s="1">
        <v>0</v>
      </c>
      <c r="P220" s="2">
        <f t="shared" si="45"/>
        <v>0</v>
      </c>
    </row>
    <row r="221" spans="1:16" ht="15" x14ac:dyDescent="0.2">
      <c r="A221" s="51"/>
      <c r="B221" s="51"/>
      <c r="C221" s="51"/>
      <c r="D221" s="54"/>
      <c r="E221" s="54"/>
      <c r="F221" s="53"/>
      <c r="G221" s="55"/>
      <c r="H221" s="54"/>
      <c r="I221" s="53"/>
      <c r="J221" s="12" t="s">
        <v>273</v>
      </c>
      <c r="K221" s="16">
        <v>269</v>
      </c>
      <c r="L221" s="16">
        <v>60</v>
      </c>
      <c r="M221" s="17">
        <f t="shared" si="44"/>
        <v>0.22304832713754646</v>
      </c>
      <c r="N221" s="1">
        <v>31</v>
      </c>
      <c r="O221" s="1">
        <v>3</v>
      </c>
      <c r="P221" s="2">
        <f t="shared" si="45"/>
        <v>9.6774193548387094E-2</v>
      </c>
    </row>
    <row r="222" spans="1:16" ht="15" x14ac:dyDescent="0.2">
      <c r="A222" s="51"/>
      <c r="B222" s="51"/>
      <c r="C222" s="51"/>
      <c r="D222" s="54"/>
      <c r="E222" s="54"/>
      <c r="F222" s="53"/>
      <c r="G222" s="55"/>
      <c r="H222" s="54"/>
      <c r="I222" s="53"/>
      <c r="J222" s="12" t="s">
        <v>274</v>
      </c>
      <c r="K222" s="16">
        <v>2</v>
      </c>
      <c r="L222" s="16">
        <v>0</v>
      </c>
      <c r="M222" s="17" t="s">
        <v>448</v>
      </c>
      <c r="N222" s="1">
        <v>1</v>
      </c>
      <c r="O222" s="1">
        <v>0</v>
      </c>
      <c r="P222" s="2" t="s">
        <v>448</v>
      </c>
    </row>
    <row r="223" spans="1:16" ht="15" x14ac:dyDescent="0.2">
      <c r="A223" s="51"/>
      <c r="B223" s="51"/>
      <c r="C223" s="51"/>
      <c r="D223" s="54"/>
      <c r="E223" s="54"/>
      <c r="F223" s="53"/>
      <c r="G223" s="55"/>
      <c r="H223" s="54"/>
      <c r="I223" s="53"/>
      <c r="J223" s="12" t="s">
        <v>275</v>
      </c>
      <c r="K223" s="16">
        <v>1</v>
      </c>
      <c r="L223" s="16">
        <v>0</v>
      </c>
      <c r="M223" s="17" t="s">
        <v>448</v>
      </c>
      <c r="N223" s="1">
        <v>1</v>
      </c>
      <c r="O223" s="1">
        <v>0</v>
      </c>
      <c r="P223" s="2" t="s">
        <v>448</v>
      </c>
    </row>
    <row r="224" spans="1:16" ht="15" x14ac:dyDescent="0.2">
      <c r="A224" s="51"/>
      <c r="B224" s="51"/>
      <c r="C224" s="18" t="s">
        <v>276</v>
      </c>
      <c r="D224" s="16">
        <f t="shared" ref="D224" si="58">K224</f>
        <v>2</v>
      </c>
      <c r="E224" s="16">
        <f t="shared" ref="E224" si="59">L224</f>
        <v>0</v>
      </c>
      <c r="F224" s="17" t="s">
        <v>448</v>
      </c>
      <c r="G224" s="19">
        <f t="shared" ref="G224" si="60">N224</f>
        <v>2</v>
      </c>
      <c r="H224" s="16">
        <f t="shared" ref="H224" si="61">O224</f>
        <v>0</v>
      </c>
      <c r="I224" s="17" t="s">
        <v>448</v>
      </c>
      <c r="J224" s="12" t="s">
        <v>277</v>
      </c>
      <c r="K224" s="16">
        <v>2</v>
      </c>
      <c r="L224" s="16">
        <v>0</v>
      </c>
      <c r="M224" s="17" t="s">
        <v>448</v>
      </c>
      <c r="N224" s="1">
        <v>2</v>
      </c>
      <c r="O224" s="1">
        <v>0</v>
      </c>
      <c r="P224" s="2" t="s">
        <v>448</v>
      </c>
    </row>
    <row r="225" spans="1:16" ht="15" x14ac:dyDescent="0.2">
      <c r="A225" s="51"/>
      <c r="B225" s="51"/>
      <c r="C225" s="18" t="s">
        <v>278</v>
      </c>
      <c r="D225" s="16">
        <f t="shared" ref="D225:D227" si="62">K225</f>
        <v>3</v>
      </c>
      <c r="E225" s="16">
        <f t="shared" ref="E225:E227" si="63">L225</f>
        <v>0</v>
      </c>
      <c r="F225" s="17">
        <f t="shared" ref="F225:F227" si="64">E225/D225</f>
        <v>0</v>
      </c>
      <c r="G225" s="19">
        <f t="shared" ref="G225:G227" si="65">N225</f>
        <v>1</v>
      </c>
      <c r="H225" s="16">
        <f t="shared" ref="H225:H227" si="66">O225</f>
        <v>0</v>
      </c>
      <c r="I225" s="17" t="s">
        <v>448</v>
      </c>
      <c r="J225" s="12" t="s">
        <v>279</v>
      </c>
      <c r="K225" s="16">
        <v>3</v>
      </c>
      <c r="L225" s="16">
        <v>0</v>
      </c>
      <c r="M225" s="17">
        <f t="shared" si="44"/>
        <v>0</v>
      </c>
      <c r="N225" s="1">
        <v>1</v>
      </c>
      <c r="O225" s="1">
        <v>0</v>
      </c>
      <c r="P225" s="2" t="s">
        <v>448</v>
      </c>
    </row>
    <row r="226" spans="1:16" ht="15" x14ac:dyDescent="0.2">
      <c r="A226" s="51"/>
      <c r="B226" s="51"/>
      <c r="C226" s="18" t="s">
        <v>280</v>
      </c>
      <c r="D226" s="16">
        <f t="shared" si="62"/>
        <v>13</v>
      </c>
      <c r="E226" s="16">
        <f t="shared" si="63"/>
        <v>0</v>
      </c>
      <c r="F226" s="17">
        <f t="shared" si="64"/>
        <v>0</v>
      </c>
      <c r="G226" s="19">
        <f t="shared" si="65"/>
        <v>7</v>
      </c>
      <c r="H226" s="16">
        <f t="shared" si="66"/>
        <v>0</v>
      </c>
      <c r="I226" s="17">
        <f t="shared" ref="I226:I227" si="67">H226/G226</f>
        <v>0</v>
      </c>
      <c r="J226" s="12" t="s">
        <v>281</v>
      </c>
      <c r="K226" s="16">
        <v>13</v>
      </c>
      <c r="L226" s="16">
        <v>0</v>
      </c>
      <c r="M226" s="17">
        <f t="shared" si="44"/>
        <v>0</v>
      </c>
      <c r="N226" s="1">
        <v>7</v>
      </c>
      <c r="O226" s="1">
        <v>0</v>
      </c>
      <c r="P226" s="2">
        <f t="shared" si="45"/>
        <v>0</v>
      </c>
    </row>
    <row r="227" spans="1:16" ht="15" x14ac:dyDescent="0.2">
      <c r="A227" s="51"/>
      <c r="B227" s="18" t="s">
        <v>282</v>
      </c>
      <c r="C227" s="18" t="s">
        <v>283</v>
      </c>
      <c r="D227" s="16">
        <f t="shared" si="62"/>
        <v>7</v>
      </c>
      <c r="E227" s="16">
        <f t="shared" si="63"/>
        <v>1</v>
      </c>
      <c r="F227" s="17">
        <f t="shared" si="64"/>
        <v>0.14285714285714285</v>
      </c>
      <c r="G227" s="19">
        <f t="shared" si="65"/>
        <v>6</v>
      </c>
      <c r="H227" s="16">
        <f t="shared" si="66"/>
        <v>1</v>
      </c>
      <c r="I227" s="17">
        <f t="shared" si="67"/>
        <v>0.16666666666666666</v>
      </c>
      <c r="J227" s="12" t="s">
        <v>284</v>
      </c>
      <c r="K227" s="16">
        <v>7</v>
      </c>
      <c r="L227" s="16">
        <v>1</v>
      </c>
      <c r="M227" s="17">
        <f t="shared" si="44"/>
        <v>0.14285714285714285</v>
      </c>
      <c r="N227" s="1">
        <v>6</v>
      </c>
      <c r="O227" s="1">
        <v>1</v>
      </c>
      <c r="P227" s="2">
        <f t="shared" si="45"/>
        <v>0.16666666666666666</v>
      </c>
    </row>
    <row r="228" spans="1:16" ht="15" x14ac:dyDescent="0.2">
      <c r="A228" s="51"/>
      <c r="B228" s="51" t="s">
        <v>285</v>
      </c>
      <c r="C228" s="51" t="s">
        <v>461</v>
      </c>
      <c r="D228" s="54">
        <f>SUM(K228:K229)</f>
        <v>3</v>
      </c>
      <c r="E228" s="54">
        <f t="shared" ref="E228:H228" si="68">SUM(L228:L229)</f>
        <v>0</v>
      </c>
      <c r="F228" s="53">
        <f>E228/D228</f>
        <v>0</v>
      </c>
      <c r="G228" s="55">
        <f t="shared" si="68"/>
        <v>3</v>
      </c>
      <c r="H228" s="54">
        <f t="shared" si="68"/>
        <v>0</v>
      </c>
      <c r="I228" s="53">
        <f>H228/G228</f>
        <v>0</v>
      </c>
      <c r="J228" s="12" t="s">
        <v>286</v>
      </c>
      <c r="K228" s="16">
        <v>2</v>
      </c>
      <c r="L228" s="16">
        <v>0</v>
      </c>
      <c r="M228" s="17" t="s">
        <v>448</v>
      </c>
      <c r="N228" s="1">
        <v>2</v>
      </c>
      <c r="O228" s="1">
        <v>0</v>
      </c>
      <c r="P228" s="2" t="s">
        <v>448</v>
      </c>
    </row>
    <row r="229" spans="1:16" ht="15" x14ac:dyDescent="0.2">
      <c r="A229" s="51"/>
      <c r="B229" s="51"/>
      <c r="C229" s="51"/>
      <c r="D229" s="54"/>
      <c r="E229" s="54"/>
      <c r="F229" s="53"/>
      <c r="G229" s="55"/>
      <c r="H229" s="54"/>
      <c r="I229" s="53"/>
      <c r="J229" s="12" t="s">
        <v>287</v>
      </c>
      <c r="K229" s="16">
        <v>1</v>
      </c>
      <c r="L229" s="16">
        <v>0</v>
      </c>
      <c r="M229" s="17" t="s">
        <v>448</v>
      </c>
      <c r="N229" s="1">
        <v>1</v>
      </c>
      <c r="O229" s="1">
        <v>0</v>
      </c>
      <c r="P229" s="2" t="s">
        <v>448</v>
      </c>
    </row>
    <row r="230" spans="1:16" ht="15" x14ac:dyDescent="0.2">
      <c r="A230" s="51"/>
      <c r="B230" s="51"/>
      <c r="C230" s="18" t="s">
        <v>460</v>
      </c>
      <c r="D230" s="16">
        <f t="shared" ref="D230" si="69">K230</f>
        <v>24</v>
      </c>
      <c r="E230" s="16">
        <f t="shared" ref="E230" si="70">L230</f>
        <v>1</v>
      </c>
      <c r="F230" s="17">
        <f>E230/D230</f>
        <v>4.1666666666666664E-2</v>
      </c>
      <c r="G230" s="19">
        <f t="shared" ref="G230" si="71">N230</f>
        <v>9</v>
      </c>
      <c r="H230" s="16">
        <f t="shared" ref="H230" si="72">O230</f>
        <v>1</v>
      </c>
      <c r="I230" s="17">
        <f>H230/G230</f>
        <v>0.1111111111111111</v>
      </c>
      <c r="J230" s="12" t="s">
        <v>288</v>
      </c>
      <c r="K230" s="16">
        <v>24</v>
      </c>
      <c r="L230" s="16">
        <v>1</v>
      </c>
      <c r="M230" s="17">
        <f t="shared" si="44"/>
        <v>4.1666666666666664E-2</v>
      </c>
      <c r="N230" s="1">
        <v>9</v>
      </c>
      <c r="O230" s="1">
        <v>1</v>
      </c>
      <c r="P230" s="2">
        <f t="shared" si="45"/>
        <v>0.1111111111111111</v>
      </c>
    </row>
    <row r="231" spans="1:16" ht="15" x14ac:dyDescent="0.2">
      <c r="A231" s="51"/>
      <c r="B231" s="51"/>
      <c r="C231" s="51" t="s">
        <v>459</v>
      </c>
      <c r="D231" s="54">
        <f>SUM(K231:K234)</f>
        <v>145</v>
      </c>
      <c r="E231" s="54">
        <f t="shared" ref="E231:H231" si="73">SUM(L231:L234)</f>
        <v>3</v>
      </c>
      <c r="F231" s="53">
        <f>E231/D231</f>
        <v>2.0689655172413793E-2</v>
      </c>
      <c r="G231" s="55">
        <f t="shared" si="73"/>
        <v>65</v>
      </c>
      <c r="H231" s="54">
        <f t="shared" si="73"/>
        <v>2</v>
      </c>
      <c r="I231" s="53">
        <f>H231/G231</f>
        <v>3.0769230769230771E-2</v>
      </c>
      <c r="J231" s="12" t="s">
        <v>289</v>
      </c>
      <c r="K231" s="16">
        <v>30</v>
      </c>
      <c r="L231" s="16">
        <v>0</v>
      </c>
      <c r="M231" s="17">
        <f t="shared" si="44"/>
        <v>0</v>
      </c>
      <c r="N231" s="1">
        <v>11</v>
      </c>
      <c r="O231" s="1">
        <v>0</v>
      </c>
      <c r="P231" s="2">
        <f t="shared" si="45"/>
        <v>0</v>
      </c>
    </row>
    <row r="232" spans="1:16" ht="15" x14ac:dyDescent="0.2">
      <c r="A232" s="51"/>
      <c r="B232" s="51"/>
      <c r="C232" s="51"/>
      <c r="D232" s="54"/>
      <c r="E232" s="54"/>
      <c r="F232" s="53"/>
      <c r="G232" s="55"/>
      <c r="H232" s="54"/>
      <c r="I232" s="53"/>
      <c r="J232" s="12" t="s">
        <v>290</v>
      </c>
      <c r="K232" s="16">
        <v>9</v>
      </c>
      <c r="L232" s="16">
        <v>0</v>
      </c>
      <c r="M232" s="17">
        <f t="shared" si="44"/>
        <v>0</v>
      </c>
      <c r="N232" s="1">
        <v>7</v>
      </c>
      <c r="O232" s="1">
        <v>0</v>
      </c>
      <c r="P232" s="2">
        <f t="shared" si="45"/>
        <v>0</v>
      </c>
    </row>
    <row r="233" spans="1:16" ht="15" x14ac:dyDescent="0.2">
      <c r="A233" s="51"/>
      <c r="B233" s="51"/>
      <c r="C233" s="51"/>
      <c r="D233" s="54"/>
      <c r="E233" s="54"/>
      <c r="F233" s="53"/>
      <c r="G233" s="55"/>
      <c r="H233" s="54"/>
      <c r="I233" s="53"/>
      <c r="J233" s="12" t="s">
        <v>476</v>
      </c>
      <c r="K233" s="16">
        <v>2</v>
      </c>
      <c r="L233" s="16">
        <v>0</v>
      </c>
      <c r="M233" s="17" t="s">
        <v>448</v>
      </c>
      <c r="N233" s="1">
        <v>2</v>
      </c>
      <c r="O233" s="1">
        <v>0</v>
      </c>
      <c r="P233" s="2" t="s">
        <v>448</v>
      </c>
    </row>
    <row r="234" spans="1:16" ht="15" x14ac:dyDescent="0.2">
      <c r="A234" s="51"/>
      <c r="B234" s="51"/>
      <c r="C234" s="51"/>
      <c r="D234" s="54"/>
      <c r="E234" s="54"/>
      <c r="F234" s="53"/>
      <c r="G234" s="55"/>
      <c r="H234" s="54"/>
      <c r="I234" s="53"/>
      <c r="J234" s="12" t="s">
        <v>291</v>
      </c>
      <c r="K234" s="16">
        <v>104</v>
      </c>
      <c r="L234" s="16">
        <v>3</v>
      </c>
      <c r="M234" s="17">
        <f t="shared" si="44"/>
        <v>2.8846153846153848E-2</v>
      </c>
      <c r="N234" s="1">
        <v>45</v>
      </c>
      <c r="O234" s="1">
        <v>2</v>
      </c>
      <c r="P234" s="2">
        <f t="shared" si="45"/>
        <v>4.4444444444444446E-2</v>
      </c>
    </row>
    <row r="235" spans="1:16" ht="15" x14ac:dyDescent="0.2">
      <c r="A235" s="51"/>
      <c r="B235" s="51"/>
      <c r="C235" s="51" t="s">
        <v>292</v>
      </c>
      <c r="D235" s="54">
        <f>SUM(K235:K255)</f>
        <v>137</v>
      </c>
      <c r="E235" s="54">
        <f t="shared" ref="E235:H235" si="74">SUM(L235:L255)</f>
        <v>16</v>
      </c>
      <c r="F235" s="53">
        <f>E235/D235</f>
        <v>0.11678832116788321</v>
      </c>
      <c r="G235" s="55">
        <f t="shared" si="74"/>
        <v>52</v>
      </c>
      <c r="H235" s="54">
        <f t="shared" si="74"/>
        <v>11</v>
      </c>
      <c r="I235" s="53">
        <f>H235/G235</f>
        <v>0.21153846153846154</v>
      </c>
      <c r="J235" s="12" t="s">
        <v>293</v>
      </c>
      <c r="K235" s="16">
        <v>12</v>
      </c>
      <c r="L235" s="16">
        <v>0</v>
      </c>
      <c r="M235" s="17">
        <f t="shared" si="44"/>
        <v>0</v>
      </c>
      <c r="N235" s="1">
        <v>5</v>
      </c>
      <c r="O235" s="1">
        <v>0</v>
      </c>
      <c r="P235" s="2">
        <f t="shared" si="45"/>
        <v>0</v>
      </c>
    </row>
    <row r="236" spans="1:16" ht="15" x14ac:dyDescent="0.2">
      <c r="A236" s="51"/>
      <c r="B236" s="51"/>
      <c r="C236" s="51"/>
      <c r="D236" s="54"/>
      <c r="E236" s="54"/>
      <c r="F236" s="53"/>
      <c r="G236" s="55"/>
      <c r="H236" s="54"/>
      <c r="I236" s="53"/>
      <c r="J236" s="12" t="s">
        <v>294</v>
      </c>
      <c r="K236" s="16">
        <v>1</v>
      </c>
      <c r="L236" s="16">
        <v>0</v>
      </c>
      <c r="M236" s="17" t="s">
        <v>448</v>
      </c>
      <c r="N236" s="1">
        <v>1</v>
      </c>
      <c r="O236" s="1">
        <v>0</v>
      </c>
      <c r="P236" s="2" t="s">
        <v>448</v>
      </c>
    </row>
    <row r="237" spans="1:16" ht="15" x14ac:dyDescent="0.2">
      <c r="A237" s="51"/>
      <c r="B237" s="51"/>
      <c r="C237" s="51"/>
      <c r="D237" s="54"/>
      <c r="E237" s="54"/>
      <c r="F237" s="53"/>
      <c r="G237" s="55"/>
      <c r="H237" s="54"/>
      <c r="I237" s="53"/>
      <c r="J237" s="12" t="s">
        <v>481</v>
      </c>
      <c r="K237" s="16">
        <v>5</v>
      </c>
      <c r="L237" s="16">
        <v>0</v>
      </c>
      <c r="M237" s="17">
        <f t="shared" si="44"/>
        <v>0</v>
      </c>
      <c r="N237" s="1">
        <v>2</v>
      </c>
      <c r="O237" s="1">
        <v>0</v>
      </c>
      <c r="P237" s="2" t="s">
        <v>448</v>
      </c>
    </row>
    <row r="238" spans="1:16" ht="15" x14ac:dyDescent="0.2">
      <c r="A238" s="51"/>
      <c r="B238" s="51"/>
      <c r="C238" s="51"/>
      <c r="D238" s="54"/>
      <c r="E238" s="54"/>
      <c r="F238" s="53"/>
      <c r="G238" s="55"/>
      <c r="H238" s="54"/>
      <c r="I238" s="53"/>
      <c r="J238" s="12" t="s">
        <v>295</v>
      </c>
      <c r="K238" s="16">
        <v>3</v>
      </c>
      <c r="L238" s="16">
        <v>0</v>
      </c>
      <c r="M238" s="17">
        <f t="shared" si="44"/>
        <v>0</v>
      </c>
      <c r="N238" s="1">
        <v>2</v>
      </c>
      <c r="O238" s="1">
        <v>0</v>
      </c>
      <c r="P238" s="2" t="s">
        <v>448</v>
      </c>
    </row>
    <row r="239" spans="1:16" ht="15" x14ac:dyDescent="0.2">
      <c r="A239" s="51"/>
      <c r="B239" s="51"/>
      <c r="C239" s="51"/>
      <c r="D239" s="54"/>
      <c r="E239" s="54"/>
      <c r="F239" s="53"/>
      <c r="G239" s="55"/>
      <c r="H239" s="54"/>
      <c r="I239" s="53"/>
      <c r="J239" s="12" t="s">
        <v>296</v>
      </c>
      <c r="K239" s="16">
        <v>2</v>
      </c>
      <c r="L239" s="16">
        <v>2</v>
      </c>
      <c r="M239" s="17" t="s">
        <v>448</v>
      </c>
      <c r="N239" s="1">
        <v>2</v>
      </c>
      <c r="O239" s="1">
        <v>2</v>
      </c>
      <c r="P239" s="2" t="s">
        <v>448</v>
      </c>
    </row>
    <row r="240" spans="1:16" ht="15" x14ac:dyDescent="0.2">
      <c r="A240" s="51"/>
      <c r="B240" s="51"/>
      <c r="C240" s="51"/>
      <c r="D240" s="54"/>
      <c r="E240" s="54"/>
      <c r="F240" s="53"/>
      <c r="G240" s="55"/>
      <c r="H240" s="54"/>
      <c r="I240" s="53"/>
      <c r="J240" s="12" t="s">
        <v>297</v>
      </c>
      <c r="K240" s="16">
        <v>30</v>
      </c>
      <c r="L240" s="16">
        <v>0</v>
      </c>
      <c r="M240" s="17">
        <f t="shared" si="44"/>
        <v>0</v>
      </c>
      <c r="N240" s="1">
        <v>7</v>
      </c>
      <c r="O240" s="1">
        <v>0</v>
      </c>
      <c r="P240" s="2">
        <f t="shared" si="45"/>
        <v>0</v>
      </c>
    </row>
    <row r="241" spans="1:16" ht="15" x14ac:dyDescent="0.2">
      <c r="A241" s="51"/>
      <c r="B241" s="51"/>
      <c r="C241" s="51"/>
      <c r="D241" s="54"/>
      <c r="E241" s="54"/>
      <c r="F241" s="53"/>
      <c r="G241" s="55"/>
      <c r="H241" s="54"/>
      <c r="I241" s="53"/>
      <c r="J241" s="12" t="s">
        <v>298</v>
      </c>
      <c r="K241" s="16">
        <v>2</v>
      </c>
      <c r="L241" s="16">
        <v>0</v>
      </c>
      <c r="M241" s="17" t="s">
        <v>448</v>
      </c>
      <c r="N241" s="1">
        <v>2</v>
      </c>
      <c r="O241" s="1">
        <v>0</v>
      </c>
      <c r="P241" s="2" t="s">
        <v>448</v>
      </c>
    </row>
    <row r="242" spans="1:16" ht="15" x14ac:dyDescent="0.2">
      <c r="A242" s="51"/>
      <c r="B242" s="51"/>
      <c r="C242" s="51"/>
      <c r="D242" s="54"/>
      <c r="E242" s="54"/>
      <c r="F242" s="53"/>
      <c r="G242" s="55"/>
      <c r="H242" s="54"/>
      <c r="I242" s="53"/>
      <c r="J242" s="12" t="s">
        <v>299</v>
      </c>
      <c r="K242" s="16">
        <v>1</v>
      </c>
      <c r="L242" s="16">
        <v>0</v>
      </c>
      <c r="M242" s="17" t="s">
        <v>448</v>
      </c>
      <c r="N242" s="1">
        <v>1</v>
      </c>
      <c r="O242" s="1">
        <v>0</v>
      </c>
      <c r="P242" s="2" t="s">
        <v>448</v>
      </c>
    </row>
    <row r="243" spans="1:16" ht="15" x14ac:dyDescent="0.2">
      <c r="A243" s="51"/>
      <c r="B243" s="51"/>
      <c r="C243" s="51"/>
      <c r="D243" s="54"/>
      <c r="E243" s="54"/>
      <c r="F243" s="53"/>
      <c r="G243" s="55"/>
      <c r="H243" s="54"/>
      <c r="I243" s="53"/>
      <c r="J243" s="12" t="s">
        <v>300</v>
      </c>
      <c r="K243" s="16">
        <v>2</v>
      </c>
      <c r="L243" s="16">
        <v>1</v>
      </c>
      <c r="M243" s="17" t="s">
        <v>448</v>
      </c>
      <c r="N243" s="1">
        <v>1</v>
      </c>
      <c r="O243" s="1">
        <v>1</v>
      </c>
      <c r="P243" s="2" t="s">
        <v>448</v>
      </c>
    </row>
    <row r="244" spans="1:16" ht="15" x14ac:dyDescent="0.2">
      <c r="A244" s="51"/>
      <c r="B244" s="51"/>
      <c r="C244" s="51"/>
      <c r="D244" s="54"/>
      <c r="E244" s="54"/>
      <c r="F244" s="53"/>
      <c r="G244" s="55"/>
      <c r="H244" s="54"/>
      <c r="I244" s="53"/>
      <c r="J244" s="12" t="s">
        <v>301</v>
      </c>
      <c r="K244" s="16">
        <v>8</v>
      </c>
      <c r="L244" s="16">
        <v>1</v>
      </c>
      <c r="M244" s="17">
        <f t="shared" si="44"/>
        <v>0.125</v>
      </c>
      <c r="N244" s="1">
        <v>6</v>
      </c>
      <c r="O244" s="1">
        <v>1</v>
      </c>
      <c r="P244" s="2">
        <f t="shared" si="45"/>
        <v>0.16666666666666666</v>
      </c>
    </row>
    <row r="245" spans="1:16" ht="15" x14ac:dyDescent="0.2">
      <c r="A245" s="51"/>
      <c r="B245" s="51"/>
      <c r="C245" s="51"/>
      <c r="D245" s="54"/>
      <c r="E245" s="54"/>
      <c r="F245" s="53"/>
      <c r="G245" s="55"/>
      <c r="H245" s="54"/>
      <c r="I245" s="53"/>
      <c r="J245" s="12" t="s">
        <v>302</v>
      </c>
      <c r="K245" s="16">
        <v>1</v>
      </c>
      <c r="L245" s="16">
        <v>0</v>
      </c>
      <c r="M245" s="17" t="s">
        <v>448</v>
      </c>
      <c r="N245" s="1">
        <v>1</v>
      </c>
      <c r="O245" s="1">
        <v>0</v>
      </c>
      <c r="P245" s="2" t="s">
        <v>448</v>
      </c>
    </row>
    <row r="246" spans="1:16" ht="15" x14ac:dyDescent="0.2">
      <c r="A246" s="51"/>
      <c r="B246" s="51"/>
      <c r="C246" s="51"/>
      <c r="D246" s="54"/>
      <c r="E246" s="54"/>
      <c r="F246" s="53"/>
      <c r="G246" s="55"/>
      <c r="H246" s="54"/>
      <c r="I246" s="53"/>
      <c r="J246" s="12" t="s">
        <v>303</v>
      </c>
      <c r="K246" s="16">
        <v>11</v>
      </c>
      <c r="L246" s="16">
        <v>0</v>
      </c>
      <c r="M246" s="17">
        <f t="shared" si="44"/>
        <v>0</v>
      </c>
      <c r="N246" s="1">
        <v>2</v>
      </c>
      <c r="O246" s="1">
        <v>0</v>
      </c>
      <c r="P246" s="2" t="s">
        <v>448</v>
      </c>
    </row>
    <row r="247" spans="1:16" ht="15" x14ac:dyDescent="0.2">
      <c r="A247" s="51"/>
      <c r="B247" s="51"/>
      <c r="C247" s="51"/>
      <c r="D247" s="54"/>
      <c r="E247" s="54"/>
      <c r="F247" s="53"/>
      <c r="G247" s="55"/>
      <c r="H247" s="54"/>
      <c r="I247" s="53"/>
      <c r="J247" s="12" t="s">
        <v>304</v>
      </c>
      <c r="K247" s="16">
        <v>1</v>
      </c>
      <c r="L247" s="16">
        <v>0</v>
      </c>
      <c r="M247" s="17" t="s">
        <v>448</v>
      </c>
      <c r="N247" s="1">
        <v>1</v>
      </c>
      <c r="O247" s="1">
        <v>0</v>
      </c>
      <c r="P247" s="2" t="s">
        <v>448</v>
      </c>
    </row>
    <row r="248" spans="1:16" ht="15" x14ac:dyDescent="0.2">
      <c r="A248" s="51"/>
      <c r="B248" s="51"/>
      <c r="C248" s="51"/>
      <c r="D248" s="54"/>
      <c r="E248" s="54"/>
      <c r="F248" s="53"/>
      <c r="G248" s="55"/>
      <c r="H248" s="54"/>
      <c r="I248" s="53"/>
      <c r="J248" s="12" t="s">
        <v>305</v>
      </c>
      <c r="K248" s="16">
        <v>33</v>
      </c>
      <c r="L248" s="16">
        <v>0</v>
      </c>
      <c r="M248" s="17">
        <f t="shared" si="44"/>
        <v>0</v>
      </c>
      <c r="N248" s="1">
        <v>4</v>
      </c>
      <c r="O248" s="1">
        <v>0</v>
      </c>
      <c r="P248" s="2">
        <f t="shared" si="45"/>
        <v>0</v>
      </c>
    </row>
    <row r="249" spans="1:16" ht="15" x14ac:dyDescent="0.2">
      <c r="A249" s="51"/>
      <c r="B249" s="51"/>
      <c r="C249" s="51"/>
      <c r="D249" s="54"/>
      <c r="E249" s="54"/>
      <c r="F249" s="53"/>
      <c r="G249" s="55"/>
      <c r="H249" s="54"/>
      <c r="I249" s="53"/>
      <c r="J249" s="12" t="s">
        <v>306</v>
      </c>
      <c r="K249" s="16">
        <v>1</v>
      </c>
      <c r="L249" s="16">
        <v>0</v>
      </c>
      <c r="M249" s="17" t="s">
        <v>448</v>
      </c>
      <c r="N249" s="1">
        <v>1</v>
      </c>
      <c r="O249" s="1">
        <v>0</v>
      </c>
      <c r="P249" s="2" t="s">
        <v>448</v>
      </c>
    </row>
    <row r="250" spans="1:16" ht="15" x14ac:dyDescent="0.2">
      <c r="A250" s="51"/>
      <c r="B250" s="51"/>
      <c r="C250" s="51"/>
      <c r="D250" s="54"/>
      <c r="E250" s="54"/>
      <c r="F250" s="53"/>
      <c r="G250" s="55"/>
      <c r="H250" s="54"/>
      <c r="I250" s="53"/>
      <c r="J250" s="12" t="s">
        <v>307</v>
      </c>
      <c r="K250" s="16">
        <v>1</v>
      </c>
      <c r="L250" s="16">
        <v>1</v>
      </c>
      <c r="M250" s="17" t="s">
        <v>448</v>
      </c>
      <c r="N250" s="1">
        <v>1</v>
      </c>
      <c r="O250" s="1">
        <v>1</v>
      </c>
      <c r="P250" s="2" t="s">
        <v>448</v>
      </c>
    </row>
    <row r="251" spans="1:16" ht="15" x14ac:dyDescent="0.2">
      <c r="A251" s="51"/>
      <c r="B251" s="51"/>
      <c r="C251" s="51"/>
      <c r="D251" s="54"/>
      <c r="E251" s="54"/>
      <c r="F251" s="53"/>
      <c r="G251" s="55"/>
      <c r="H251" s="54"/>
      <c r="I251" s="53"/>
      <c r="J251" s="12" t="s">
        <v>308</v>
      </c>
      <c r="K251" s="16">
        <v>1</v>
      </c>
      <c r="L251" s="16">
        <v>0</v>
      </c>
      <c r="M251" s="17" t="s">
        <v>448</v>
      </c>
      <c r="N251" s="1">
        <v>1</v>
      </c>
      <c r="O251" s="1">
        <v>0</v>
      </c>
      <c r="P251" s="2" t="s">
        <v>448</v>
      </c>
    </row>
    <row r="252" spans="1:16" ht="15" x14ac:dyDescent="0.2">
      <c r="A252" s="51"/>
      <c r="B252" s="51"/>
      <c r="C252" s="51"/>
      <c r="D252" s="54"/>
      <c r="E252" s="54"/>
      <c r="F252" s="53"/>
      <c r="G252" s="55"/>
      <c r="H252" s="54"/>
      <c r="I252" s="53"/>
      <c r="J252" s="12" t="s">
        <v>309</v>
      </c>
      <c r="K252" s="16">
        <v>1</v>
      </c>
      <c r="L252" s="16">
        <v>0</v>
      </c>
      <c r="M252" s="17" t="s">
        <v>448</v>
      </c>
      <c r="N252" s="1">
        <v>1</v>
      </c>
      <c r="O252" s="1">
        <v>0</v>
      </c>
      <c r="P252" s="2" t="s">
        <v>448</v>
      </c>
    </row>
    <row r="253" spans="1:16" ht="15" x14ac:dyDescent="0.2">
      <c r="A253" s="51"/>
      <c r="B253" s="51"/>
      <c r="C253" s="51"/>
      <c r="D253" s="54"/>
      <c r="E253" s="54"/>
      <c r="F253" s="53"/>
      <c r="G253" s="55"/>
      <c r="H253" s="54"/>
      <c r="I253" s="53"/>
      <c r="J253" s="12" t="s">
        <v>310</v>
      </c>
      <c r="K253" s="16">
        <v>4</v>
      </c>
      <c r="L253" s="16">
        <v>0</v>
      </c>
      <c r="M253" s="17">
        <f t="shared" si="44"/>
        <v>0</v>
      </c>
      <c r="N253" s="1">
        <v>1</v>
      </c>
      <c r="O253" s="1">
        <v>0</v>
      </c>
      <c r="P253" s="2" t="s">
        <v>448</v>
      </c>
    </row>
    <row r="254" spans="1:16" ht="15" x14ac:dyDescent="0.2">
      <c r="A254" s="51"/>
      <c r="B254" s="51"/>
      <c r="C254" s="51"/>
      <c r="D254" s="54"/>
      <c r="E254" s="54"/>
      <c r="F254" s="53"/>
      <c r="G254" s="55"/>
      <c r="H254" s="54"/>
      <c r="I254" s="53"/>
      <c r="J254" s="12" t="s">
        <v>311</v>
      </c>
      <c r="K254" s="16">
        <v>2</v>
      </c>
      <c r="L254" s="16">
        <v>0</v>
      </c>
      <c r="M254" s="17" t="s">
        <v>448</v>
      </c>
      <c r="N254" s="1">
        <v>1</v>
      </c>
      <c r="O254" s="1">
        <v>0</v>
      </c>
      <c r="P254" s="2" t="s">
        <v>448</v>
      </c>
    </row>
    <row r="255" spans="1:16" ht="15" x14ac:dyDescent="0.2">
      <c r="A255" s="51"/>
      <c r="B255" s="51"/>
      <c r="C255" s="51"/>
      <c r="D255" s="54"/>
      <c r="E255" s="54"/>
      <c r="F255" s="53"/>
      <c r="G255" s="55"/>
      <c r="H255" s="54"/>
      <c r="I255" s="53"/>
      <c r="J255" s="12" t="s">
        <v>312</v>
      </c>
      <c r="K255" s="16">
        <v>15</v>
      </c>
      <c r="L255" s="16">
        <v>11</v>
      </c>
      <c r="M255" s="17">
        <f t="shared" si="44"/>
        <v>0.73333333333333328</v>
      </c>
      <c r="N255" s="1">
        <v>9</v>
      </c>
      <c r="O255" s="1">
        <v>6</v>
      </c>
      <c r="P255" s="2">
        <f t="shared" si="45"/>
        <v>0.66666666666666663</v>
      </c>
    </row>
    <row r="256" spans="1:16" ht="15" x14ac:dyDescent="0.2">
      <c r="A256" s="51"/>
      <c r="B256" s="51" t="s">
        <v>313</v>
      </c>
      <c r="C256" s="51" t="s">
        <v>314</v>
      </c>
      <c r="D256" s="54">
        <f>SUM(K256:K284)</f>
        <v>247</v>
      </c>
      <c r="E256" s="54">
        <f t="shared" ref="E256:H256" si="75">SUM(L256:L284)</f>
        <v>9</v>
      </c>
      <c r="F256" s="53">
        <f>E256/D256</f>
        <v>3.643724696356275E-2</v>
      </c>
      <c r="G256" s="55">
        <f t="shared" si="75"/>
        <v>169</v>
      </c>
      <c r="H256" s="54">
        <f t="shared" si="75"/>
        <v>3</v>
      </c>
      <c r="I256" s="53">
        <f>H256/G256</f>
        <v>1.7751479289940829E-2</v>
      </c>
      <c r="J256" s="12" t="s">
        <v>315</v>
      </c>
      <c r="K256" s="16">
        <v>6</v>
      </c>
      <c r="L256" s="16">
        <v>0</v>
      </c>
      <c r="M256" s="17">
        <f t="shared" si="44"/>
        <v>0</v>
      </c>
      <c r="N256" s="1">
        <v>4</v>
      </c>
      <c r="O256" s="1">
        <v>0</v>
      </c>
      <c r="P256" s="2">
        <f t="shared" si="45"/>
        <v>0</v>
      </c>
    </row>
    <row r="257" spans="1:16" ht="15" x14ac:dyDescent="0.2">
      <c r="A257" s="51"/>
      <c r="B257" s="51"/>
      <c r="C257" s="51"/>
      <c r="D257" s="54"/>
      <c r="E257" s="54"/>
      <c r="F257" s="53"/>
      <c r="G257" s="55"/>
      <c r="H257" s="54"/>
      <c r="I257" s="53"/>
      <c r="J257" s="12" t="s">
        <v>316</v>
      </c>
      <c r="K257" s="16">
        <v>1</v>
      </c>
      <c r="L257" s="16">
        <v>0</v>
      </c>
      <c r="M257" s="17" t="s">
        <v>448</v>
      </c>
      <c r="N257" s="1">
        <v>1</v>
      </c>
      <c r="O257" s="1">
        <v>0</v>
      </c>
      <c r="P257" s="2" t="s">
        <v>448</v>
      </c>
    </row>
    <row r="258" spans="1:16" ht="15" x14ac:dyDescent="0.2">
      <c r="A258" s="51"/>
      <c r="B258" s="51"/>
      <c r="C258" s="51"/>
      <c r="D258" s="54"/>
      <c r="E258" s="54"/>
      <c r="F258" s="53"/>
      <c r="G258" s="55"/>
      <c r="H258" s="54"/>
      <c r="I258" s="53"/>
      <c r="J258" s="12" t="s">
        <v>317</v>
      </c>
      <c r="K258" s="16">
        <v>15</v>
      </c>
      <c r="L258" s="16">
        <v>1</v>
      </c>
      <c r="M258" s="17">
        <f t="shared" si="44"/>
        <v>6.6666666666666666E-2</v>
      </c>
      <c r="N258" s="1">
        <v>12</v>
      </c>
      <c r="O258" s="1">
        <v>0</v>
      </c>
      <c r="P258" s="2">
        <f t="shared" si="45"/>
        <v>0</v>
      </c>
    </row>
    <row r="259" spans="1:16" ht="15" x14ac:dyDescent="0.2">
      <c r="A259" s="51"/>
      <c r="B259" s="51"/>
      <c r="C259" s="51"/>
      <c r="D259" s="54"/>
      <c r="E259" s="54"/>
      <c r="F259" s="53"/>
      <c r="G259" s="55"/>
      <c r="H259" s="54"/>
      <c r="I259" s="53"/>
      <c r="J259" s="12" t="s">
        <v>318</v>
      </c>
      <c r="K259" s="16">
        <v>3</v>
      </c>
      <c r="L259" s="16">
        <v>0</v>
      </c>
      <c r="M259" s="17">
        <f t="shared" si="44"/>
        <v>0</v>
      </c>
      <c r="N259" s="1">
        <v>3</v>
      </c>
      <c r="O259" s="1">
        <v>0</v>
      </c>
      <c r="P259" s="2">
        <f t="shared" si="45"/>
        <v>0</v>
      </c>
    </row>
    <row r="260" spans="1:16" ht="15" x14ac:dyDescent="0.2">
      <c r="A260" s="51"/>
      <c r="B260" s="51"/>
      <c r="C260" s="51"/>
      <c r="D260" s="54"/>
      <c r="E260" s="54"/>
      <c r="F260" s="53"/>
      <c r="G260" s="55"/>
      <c r="H260" s="54"/>
      <c r="I260" s="53"/>
      <c r="J260" s="12" t="s">
        <v>319</v>
      </c>
      <c r="K260" s="16">
        <v>3</v>
      </c>
      <c r="L260" s="16">
        <v>0</v>
      </c>
      <c r="M260" s="17">
        <f t="shared" si="44"/>
        <v>0</v>
      </c>
      <c r="N260" s="1">
        <v>3</v>
      </c>
      <c r="O260" s="1">
        <v>0</v>
      </c>
      <c r="P260" s="2">
        <f t="shared" si="45"/>
        <v>0</v>
      </c>
    </row>
    <row r="261" spans="1:16" ht="15" x14ac:dyDescent="0.2">
      <c r="A261" s="51"/>
      <c r="B261" s="51"/>
      <c r="C261" s="51"/>
      <c r="D261" s="54"/>
      <c r="E261" s="54"/>
      <c r="F261" s="53"/>
      <c r="G261" s="55"/>
      <c r="H261" s="54"/>
      <c r="I261" s="53"/>
      <c r="J261" s="12" t="s">
        <v>320</v>
      </c>
      <c r="K261" s="16">
        <v>11</v>
      </c>
      <c r="L261" s="16">
        <v>1</v>
      </c>
      <c r="M261" s="17">
        <f t="shared" si="44"/>
        <v>9.0909090909090912E-2</v>
      </c>
      <c r="N261" s="1">
        <v>8</v>
      </c>
      <c r="O261" s="1">
        <v>0</v>
      </c>
      <c r="P261" s="2">
        <f t="shared" si="45"/>
        <v>0</v>
      </c>
    </row>
    <row r="262" spans="1:16" ht="15" x14ac:dyDescent="0.2">
      <c r="A262" s="51"/>
      <c r="B262" s="51"/>
      <c r="C262" s="51"/>
      <c r="D262" s="54"/>
      <c r="E262" s="54"/>
      <c r="F262" s="53"/>
      <c r="G262" s="55"/>
      <c r="H262" s="54"/>
      <c r="I262" s="53"/>
      <c r="J262" s="12" t="s">
        <v>321</v>
      </c>
      <c r="K262" s="16">
        <v>4</v>
      </c>
      <c r="L262" s="16">
        <v>0</v>
      </c>
      <c r="M262" s="17">
        <f t="shared" ref="M262:M324" si="76">L262/K262</f>
        <v>0</v>
      </c>
      <c r="N262" s="1">
        <v>2</v>
      </c>
      <c r="O262" s="1">
        <v>0</v>
      </c>
      <c r="P262" s="2" t="s">
        <v>448</v>
      </c>
    </row>
    <row r="263" spans="1:16" ht="15" x14ac:dyDescent="0.2">
      <c r="A263" s="51"/>
      <c r="B263" s="51"/>
      <c r="C263" s="51"/>
      <c r="D263" s="54"/>
      <c r="E263" s="54"/>
      <c r="F263" s="53"/>
      <c r="G263" s="55"/>
      <c r="H263" s="54"/>
      <c r="I263" s="53"/>
      <c r="J263" s="12" t="s">
        <v>322</v>
      </c>
      <c r="K263" s="16">
        <v>2</v>
      </c>
      <c r="L263" s="16">
        <v>0</v>
      </c>
      <c r="M263" s="17" t="s">
        <v>448</v>
      </c>
      <c r="N263" s="1">
        <v>1</v>
      </c>
      <c r="O263" s="1">
        <v>0</v>
      </c>
      <c r="P263" s="2" t="s">
        <v>448</v>
      </c>
    </row>
    <row r="264" spans="1:16" ht="15" x14ac:dyDescent="0.2">
      <c r="A264" s="51"/>
      <c r="B264" s="51"/>
      <c r="C264" s="51"/>
      <c r="D264" s="54"/>
      <c r="E264" s="54"/>
      <c r="F264" s="53"/>
      <c r="G264" s="55"/>
      <c r="H264" s="54"/>
      <c r="I264" s="53"/>
      <c r="J264" s="12" t="s">
        <v>323</v>
      </c>
      <c r="K264" s="16">
        <v>79</v>
      </c>
      <c r="L264" s="16">
        <v>3</v>
      </c>
      <c r="M264" s="17">
        <f t="shared" si="76"/>
        <v>3.7974683544303799E-2</v>
      </c>
      <c r="N264" s="1">
        <v>51</v>
      </c>
      <c r="O264" s="1">
        <v>1</v>
      </c>
      <c r="P264" s="2">
        <f t="shared" ref="P264:P324" si="77">O264/N264</f>
        <v>1.9607843137254902E-2</v>
      </c>
    </row>
    <row r="265" spans="1:16" ht="15" x14ac:dyDescent="0.2">
      <c r="A265" s="51"/>
      <c r="B265" s="51"/>
      <c r="C265" s="51"/>
      <c r="D265" s="54"/>
      <c r="E265" s="54"/>
      <c r="F265" s="53"/>
      <c r="G265" s="55"/>
      <c r="H265" s="54"/>
      <c r="I265" s="53"/>
      <c r="J265" s="12" t="s">
        <v>324</v>
      </c>
      <c r="K265" s="16">
        <v>1</v>
      </c>
      <c r="L265" s="16">
        <v>0</v>
      </c>
      <c r="M265" s="17" t="s">
        <v>448</v>
      </c>
      <c r="N265" s="1">
        <v>1</v>
      </c>
      <c r="O265" s="1">
        <v>0</v>
      </c>
      <c r="P265" s="2" t="s">
        <v>448</v>
      </c>
    </row>
    <row r="266" spans="1:16" ht="15" x14ac:dyDescent="0.2">
      <c r="A266" s="51"/>
      <c r="B266" s="51"/>
      <c r="C266" s="51"/>
      <c r="D266" s="54"/>
      <c r="E266" s="54"/>
      <c r="F266" s="53"/>
      <c r="G266" s="55"/>
      <c r="H266" s="54"/>
      <c r="I266" s="53"/>
      <c r="J266" s="12" t="s">
        <v>325</v>
      </c>
      <c r="K266" s="16">
        <v>1</v>
      </c>
      <c r="L266" s="16">
        <v>0</v>
      </c>
      <c r="M266" s="17" t="s">
        <v>448</v>
      </c>
      <c r="N266" s="1">
        <v>1</v>
      </c>
      <c r="O266" s="1">
        <v>0</v>
      </c>
      <c r="P266" s="2" t="s">
        <v>448</v>
      </c>
    </row>
    <row r="267" spans="1:16" ht="15" x14ac:dyDescent="0.2">
      <c r="A267" s="51"/>
      <c r="B267" s="51"/>
      <c r="C267" s="51"/>
      <c r="D267" s="54"/>
      <c r="E267" s="54"/>
      <c r="F267" s="53"/>
      <c r="G267" s="55"/>
      <c r="H267" s="54"/>
      <c r="I267" s="53"/>
      <c r="J267" s="12" t="s">
        <v>326</v>
      </c>
      <c r="K267" s="16">
        <v>2</v>
      </c>
      <c r="L267" s="16">
        <v>0</v>
      </c>
      <c r="M267" s="17" t="s">
        <v>448</v>
      </c>
      <c r="N267" s="1">
        <v>1</v>
      </c>
      <c r="O267" s="1">
        <v>0</v>
      </c>
      <c r="P267" s="2" t="s">
        <v>448</v>
      </c>
    </row>
    <row r="268" spans="1:16" ht="15" x14ac:dyDescent="0.2">
      <c r="A268" s="51"/>
      <c r="B268" s="51"/>
      <c r="C268" s="51"/>
      <c r="D268" s="54"/>
      <c r="E268" s="54"/>
      <c r="F268" s="53"/>
      <c r="G268" s="55"/>
      <c r="H268" s="54"/>
      <c r="I268" s="53"/>
      <c r="J268" s="12" t="s">
        <v>327</v>
      </c>
      <c r="K268" s="16">
        <v>2</v>
      </c>
      <c r="L268" s="16">
        <v>0</v>
      </c>
      <c r="M268" s="17" t="s">
        <v>448</v>
      </c>
      <c r="N268" s="1">
        <v>1</v>
      </c>
      <c r="O268" s="1">
        <v>0</v>
      </c>
      <c r="P268" s="2" t="s">
        <v>448</v>
      </c>
    </row>
    <row r="269" spans="1:16" ht="15" x14ac:dyDescent="0.2">
      <c r="A269" s="51"/>
      <c r="B269" s="51"/>
      <c r="C269" s="51"/>
      <c r="D269" s="54"/>
      <c r="E269" s="54"/>
      <c r="F269" s="53"/>
      <c r="G269" s="55"/>
      <c r="H269" s="54"/>
      <c r="I269" s="53"/>
      <c r="J269" s="12" t="s">
        <v>328</v>
      </c>
      <c r="K269" s="16">
        <v>1</v>
      </c>
      <c r="L269" s="16">
        <v>0</v>
      </c>
      <c r="M269" s="17" t="s">
        <v>448</v>
      </c>
      <c r="N269" s="1">
        <v>1</v>
      </c>
      <c r="O269" s="1">
        <v>0</v>
      </c>
      <c r="P269" s="2" t="s">
        <v>448</v>
      </c>
    </row>
    <row r="270" spans="1:16" ht="15" x14ac:dyDescent="0.2">
      <c r="A270" s="51"/>
      <c r="B270" s="51"/>
      <c r="C270" s="51"/>
      <c r="D270" s="54"/>
      <c r="E270" s="54"/>
      <c r="F270" s="53"/>
      <c r="G270" s="55"/>
      <c r="H270" s="54"/>
      <c r="I270" s="53"/>
      <c r="J270" s="12" t="s">
        <v>329</v>
      </c>
      <c r="K270" s="16">
        <v>1</v>
      </c>
      <c r="L270" s="16">
        <v>0</v>
      </c>
      <c r="M270" s="17" t="s">
        <v>448</v>
      </c>
      <c r="N270" s="1">
        <v>1</v>
      </c>
      <c r="O270" s="1">
        <v>0</v>
      </c>
      <c r="P270" s="2" t="s">
        <v>448</v>
      </c>
    </row>
    <row r="271" spans="1:16" ht="15" x14ac:dyDescent="0.2">
      <c r="A271" s="51"/>
      <c r="B271" s="51"/>
      <c r="C271" s="51"/>
      <c r="D271" s="54"/>
      <c r="E271" s="54"/>
      <c r="F271" s="53"/>
      <c r="G271" s="55"/>
      <c r="H271" s="54"/>
      <c r="I271" s="53"/>
      <c r="J271" s="12" t="s">
        <v>330</v>
      </c>
      <c r="K271" s="16">
        <v>5</v>
      </c>
      <c r="L271" s="16">
        <v>0</v>
      </c>
      <c r="M271" s="17">
        <f t="shared" si="76"/>
        <v>0</v>
      </c>
      <c r="N271" s="1">
        <v>2</v>
      </c>
      <c r="O271" s="1">
        <v>0</v>
      </c>
      <c r="P271" s="2" t="s">
        <v>448</v>
      </c>
    </row>
    <row r="272" spans="1:16" ht="15" x14ac:dyDescent="0.2">
      <c r="A272" s="51"/>
      <c r="B272" s="51"/>
      <c r="C272" s="51"/>
      <c r="D272" s="54"/>
      <c r="E272" s="54"/>
      <c r="F272" s="53"/>
      <c r="G272" s="55"/>
      <c r="H272" s="54"/>
      <c r="I272" s="53"/>
      <c r="J272" s="12" t="s">
        <v>331</v>
      </c>
      <c r="K272" s="16">
        <v>2</v>
      </c>
      <c r="L272" s="16">
        <v>0</v>
      </c>
      <c r="M272" s="17" t="s">
        <v>448</v>
      </c>
      <c r="N272" s="1">
        <v>2</v>
      </c>
      <c r="O272" s="1">
        <v>0</v>
      </c>
      <c r="P272" s="2" t="s">
        <v>448</v>
      </c>
    </row>
    <row r="273" spans="1:16" ht="15" x14ac:dyDescent="0.2">
      <c r="A273" s="51"/>
      <c r="B273" s="51"/>
      <c r="C273" s="51"/>
      <c r="D273" s="54"/>
      <c r="E273" s="54"/>
      <c r="F273" s="53"/>
      <c r="G273" s="55"/>
      <c r="H273" s="54"/>
      <c r="I273" s="53"/>
      <c r="J273" s="12" t="s">
        <v>332</v>
      </c>
      <c r="K273" s="16">
        <v>1</v>
      </c>
      <c r="L273" s="16">
        <v>0</v>
      </c>
      <c r="M273" s="17" t="s">
        <v>448</v>
      </c>
      <c r="N273" s="1">
        <v>1</v>
      </c>
      <c r="O273" s="1">
        <v>0</v>
      </c>
      <c r="P273" s="2" t="s">
        <v>448</v>
      </c>
    </row>
    <row r="274" spans="1:16" ht="15" x14ac:dyDescent="0.2">
      <c r="A274" s="51"/>
      <c r="B274" s="51"/>
      <c r="C274" s="51"/>
      <c r="D274" s="54"/>
      <c r="E274" s="54"/>
      <c r="F274" s="53"/>
      <c r="G274" s="55"/>
      <c r="H274" s="54"/>
      <c r="I274" s="53"/>
      <c r="J274" s="12" t="s">
        <v>333</v>
      </c>
      <c r="K274" s="16">
        <v>19</v>
      </c>
      <c r="L274" s="16">
        <v>0</v>
      </c>
      <c r="M274" s="17">
        <f t="shared" si="76"/>
        <v>0</v>
      </c>
      <c r="N274" s="1">
        <v>16</v>
      </c>
      <c r="O274" s="1">
        <v>0</v>
      </c>
      <c r="P274" s="2">
        <f t="shared" si="77"/>
        <v>0</v>
      </c>
    </row>
    <row r="275" spans="1:16" ht="15" x14ac:dyDescent="0.2">
      <c r="A275" s="51"/>
      <c r="B275" s="51"/>
      <c r="C275" s="51"/>
      <c r="D275" s="54"/>
      <c r="E275" s="54"/>
      <c r="F275" s="53"/>
      <c r="G275" s="55"/>
      <c r="H275" s="54"/>
      <c r="I275" s="53"/>
      <c r="J275" s="12" t="s">
        <v>334</v>
      </c>
      <c r="K275" s="16">
        <v>14</v>
      </c>
      <c r="L275" s="16">
        <v>0</v>
      </c>
      <c r="M275" s="17">
        <f t="shared" si="76"/>
        <v>0</v>
      </c>
      <c r="N275" s="1">
        <v>11</v>
      </c>
      <c r="O275" s="1">
        <v>0</v>
      </c>
      <c r="P275" s="2">
        <f t="shared" si="77"/>
        <v>0</v>
      </c>
    </row>
    <row r="276" spans="1:16" ht="15" x14ac:dyDescent="0.2">
      <c r="A276" s="51"/>
      <c r="B276" s="51"/>
      <c r="C276" s="51"/>
      <c r="D276" s="54"/>
      <c r="E276" s="54"/>
      <c r="F276" s="53"/>
      <c r="G276" s="55"/>
      <c r="H276" s="54"/>
      <c r="I276" s="53"/>
      <c r="J276" s="12" t="s">
        <v>335</v>
      </c>
      <c r="K276" s="16">
        <v>30</v>
      </c>
      <c r="L276" s="16">
        <v>0</v>
      </c>
      <c r="M276" s="17">
        <f t="shared" si="76"/>
        <v>0</v>
      </c>
      <c r="N276" s="1">
        <v>16</v>
      </c>
      <c r="O276" s="1">
        <v>0</v>
      </c>
      <c r="P276" s="2">
        <f t="shared" si="77"/>
        <v>0</v>
      </c>
    </row>
    <row r="277" spans="1:16" ht="15" x14ac:dyDescent="0.2">
      <c r="A277" s="51"/>
      <c r="B277" s="51"/>
      <c r="C277" s="51"/>
      <c r="D277" s="54"/>
      <c r="E277" s="54"/>
      <c r="F277" s="53"/>
      <c r="G277" s="55"/>
      <c r="H277" s="54"/>
      <c r="I277" s="53"/>
      <c r="J277" s="12" t="s">
        <v>336</v>
      </c>
      <c r="K277" s="16">
        <v>11</v>
      </c>
      <c r="L277" s="16">
        <v>1</v>
      </c>
      <c r="M277" s="17">
        <f t="shared" si="76"/>
        <v>9.0909090909090912E-2</v>
      </c>
      <c r="N277" s="1">
        <v>7</v>
      </c>
      <c r="O277" s="1">
        <v>1</v>
      </c>
      <c r="P277" s="2">
        <f t="shared" si="77"/>
        <v>0.14285714285714285</v>
      </c>
    </row>
    <row r="278" spans="1:16" ht="15" x14ac:dyDescent="0.2">
      <c r="A278" s="51"/>
      <c r="B278" s="51"/>
      <c r="C278" s="51"/>
      <c r="D278" s="54"/>
      <c r="E278" s="54"/>
      <c r="F278" s="53"/>
      <c r="G278" s="55"/>
      <c r="H278" s="54"/>
      <c r="I278" s="53"/>
      <c r="J278" s="12" t="s">
        <v>337</v>
      </c>
      <c r="K278" s="16">
        <v>16</v>
      </c>
      <c r="L278" s="16">
        <v>3</v>
      </c>
      <c r="M278" s="17">
        <f t="shared" si="76"/>
        <v>0.1875</v>
      </c>
      <c r="N278" s="1">
        <v>10</v>
      </c>
      <c r="O278" s="1">
        <v>1</v>
      </c>
      <c r="P278" s="2">
        <f t="shared" si="77"/>
        <v>0.1</v>
      </c>
    </row>
    <row r="279" spans="1:16" ht="15" x14ac:dyDescent="0.2">
      <c r="A279" s="51"/>
      <c r="B279" s="51"/>
      <c r="C279" s="51"/>
      <c r="D279" s="54"/>
      <c r="E279" s="54"/>
      <c r="F279" s="53"/>
      <c r="G279" s="55"/>
      <c r="H279" s="54"/>
      <c r="I279" s="53"/>
      <c r="J279" s="12" t="s">
        <v>338</v>
      </c>
      <c r="K279" s="16">
        <v>9</v>
      </c>
      <c r="L279" s="16">
        <v>0</v>
      </c>
      <c r="M279" s="17">
        <f t="shared" si="76"/>
        <v>0</v>
      </c>
      <c r="N279" s="1">
        <v>7</v>
      </c>
      <c r="O279" s="1">
        <v>0</v>
      </c>
      <c r="P279" s="2">
        <f t="shared" si="77"/>
        <v>0</v>
      </c>
    </row>
    <row r="280" spans="1:16" ht="15" x14ac:dyDescent="0.2">
      <c r="A280" s="51"/>
      <c r="B280" s="51"/>
      <c r="C280" s="51"/>
      <c r="D280" s="54"/>
      <c r="E280" s="54"/>
      <c r="F280" s="53"/>
      <c r="G280" s="55"/>
      <c r="H280" s="54"/>
      <c r="I280" s="53"/>
      <c r="J280" s="12" t="s">
        <v>339</v>
      </c>
      <c r="K280" s="16">
        <v>2</v>
      </c>
      <c r="L280" s="16">
        <v>0</v>
      </c>
      <c r="M280" s="17" t="s">
        <v>448</v>
      </c>
      <c r="N280" s="1">
        <v>1</v>
      </c>
      <c r="O280" s="1">
        <v>0</v>
      </c>
      <c r="P280" s="2" t="s">
        <v>448</v>
      </c>
    </row>
    <row r="281" spans="1:16" ht="15" x14ac:dyDescent="0.2">
      <c r="A281" s="51"/>
      <c r="B281" s="51"/>
      <c r="C281" s="51"/>
      <c r="D281" s="54"/>
      <c r="E281" s="54"/>
      <c r="F281" s="53"/>
      <c r="G281" s="55"/>
      <c r="H281" s="54"/>
      <c r="I281" s="53"/>
      <c r="J281" s="12" t="s">
        <v>340</v>
      </c>
      <c r="K281" s="16">
        <v>1</v>
      </c>
      <c r="L281" s="16">
        <v>0</v>
      </c>
      <c r="M281" s="17" t="s">
        <v>448</v>
      </c>
      <c r="N281" s="1">
        <v>1</v>
      </c>
      <c r="O281" s="1">
        <v>0</v>
      </c>
      <c r="P281" s="2" t="s">
        <v>448</v>
      </c>
    </row>
    <row r="282" spans="1:16" ht="15" x14ac:dyDescent="0.2">
      <c r="A282" s="51"/>
      <c r="B282" s="51"/>
      <c r="C282" s="51"/>
      <c r="D282" s="54"/>
      <c r="E282" s="54"/>
      <c r="F282" s="53"/>
      <c r="G282" s="55"/>
      <c r="H282" s="54"/>
      <c r="I282" s="53"/>
      <c r="J282" s="12" t="s">
        <v>341</v>
      </c>
      <c r="K282" s="16">
        <v>1</v>
      </c>
      <c r="L282" s="16">
        <v>0</v>
      </c>
      <c r="M282" s="17" t="s">
        <v>448</v>
      </c>
      <c r="N282" s="1">
        <v>1</v>
      </c>
      <c r="O282" s="1">
        <v>0</v>
      </c>
      <c r="P282" s="2" t="s">
        <v>448</v>
      </c>
    </row>
    <row r="283" spans="1:16" ht="15" x14ac:dyDescent="0.2">
      <c r="A283" s="51"/>
      <c r="B283" s="51"/>
      <c r="C283" s="51"/>
      <c r="D283" s="54"/>
      <c r="E283" s="54"/>
      <c r="F283" s="53"/>
      <c r="G283" s="55"/>
      <c r="H283" s="54"/>
      <c r="I283" s="53"/>
      <c r="J283" s="12" t="s">
        <v>342</v>
      </c>
      <c r="K283" s="16">
        <v>2</v>
      </c>
      <c r="L283" s="16">
        <v>0</v>
      </c>
      <c r="M283" s="17" t="s">
        <v>448</v>
      </c>
      <c r="N283" s="1">
        <v>2</v>
      </c>
      <c r="O283" s="1">
        <v>0</v>
      </c>
      <c r="P283" s="2" t="s">
        <v>448</v>
      </c>
    </row>
    <row r="284" spans="1:16" ht="15" x14ac:dyDescent="0.2">
      <c r="A284" s="51"/>
      <c r="B284" s="51"/>
      <c r="C284" s="51"/>
      <c r="D284" s="54"/>
      <c r="E284" s="54"/>
      <c r="F284" s="53"/>
      <c r="G284" s="55"/>
      <c r="H284" s="54"/>
      <c r="I284" s="53"/>
      <c r="J284" s="12" t="s">
        <v>343</v>
      </c>
      <c r="K284" s="16">
        <v>2</v>
      </c>
      <c r="L284" s="16">
        <v>0</v>
      </c>
      <c r="M284" s="17" t="s">
        <v>448</v>
      </c>
      <c r="N284" s="1">
        <v>1</v>
      </c>
      <c r="O284" s="1">
        <v>0</v>
      </c>
      <c r="P284" s="2" t="s">
        <v>448</v>
      </c>
    </row>
    <row r="285" spans="1:16" ht="15" x14ac:dyDescent="0.2">
      <c r="A285" s="51"/>
      <c r="B285" s="51" t="s">
        <v>344</v>
      </c>
      <c r="C285" s="51" t="s">
        <v>345</v>
      </c>
      <c r="D285" s="54">
        <f>SUM(K285:K286)</f>
        <v>8</v>
      </c>
      <c r="E285" s="54">
        <f t="shared" ref="E285:H285" si="78">SUM(L285:L286)</f>
        <v>3</v>
      </c>
      <c r="F285" s="53">
        <f>E285/D285</f>
        <v>0.375</v>
      </c>
      <c r="G285" s="55">
        <f t="shared" si="78"/>
        <v>2</v>
      </c>
      <c r="H285" s="54">
        <f t="shared" si="78"/>
        <v>1</v>
      </c>
      <c r="I285" s="53" t="s">
        <v>448</v>
      </c>
      <c r="J285" s="12" t="s">
        <v>346</v>
      </c>
      <c r="K285" s="16">
        <v>5</v>
      </c>
      <c r="L285" s="16">
        <v>0</v>
      </c>
      <c r="M285" s="17">
        <f t="shared" si="76"/>
        <v>0</v>
      </c>
      <c r="N285" s="1">
        <v>1</v>
      </c>
      <c r="O285" s="1">
        <v>0</v>
      </c>
      <c r="P285" s="2" t="s">
        <v>448</v>
      </c>
    </row>
    <row r="286" spans="1:16" ht="15" x14ac:dyDescent="0.2">
      <c r="A286" s="51"/>
      <c r="B286" s="51"/>
      <c r="C286" s="51"/>
      <c r="D286" s="54"/>
      <c r="E286" s="54"/>
      <c r="F286" s="53"/>
      <c r="G286" s="55"/>
      <c r="H286" s="54"/>
      <c r="I286" s="53"/>
      <c r="J286" s="12" t="s">
        <v>347</v>
      </c>
      <c r="K286" s="16">
        <v>3</v>
      </c>
      <c r="L286" s="16">
        <v>3</v>
      </c>
      <c r="M286" s="17">
        <f t="shared" si="76"/>
        <v>1</v>
      </c>
      <c r="N286" s="1">
        <v>1</v>
      </c>
      <c r="O286" s="1">
        <v>1</v>
      </c>
      <c r="P286" s="2" t="s">
        <v>448</v>
      </c>
    </row>
    <row r="287" spans="1:16" ht="15" x14ac:dyDescent="0.2">
      <c r="A287" s="51"/>
      <c r="B287" s="18" t="s">
        <v>348</v>
      </c>
      <c r="C287" s="18" t="s">
        <v>349</v>
      </c>
      <c r="D287" s="16">
        <f>K287</f>
        <v>1</v>
      </c>
      <c r="E287" s="16">
        <f t="shared" ref="E287:H287" si="79">L287</f>
        <v>0</v>
      </c>
      <c r="F287" s="17" t="s">
        <v>448</v>
      </c>
      <c r="G287" s="19">
        <f t="shared" si="79"/>
        <v>1</v>
      </c>
      <c r="H287" s="16">
        <f t="shared" si="79"/>
        <v>0</v>
      </c>
      <c r="I287" s="17" t="s">
        <v>448</v>
      </c>
      <c r="J287" s="12" t="s">
        <v>350</v>
      </c>
      <c r="K287" s="16">
        <v>1</v>
      </c>
      <c r="L287" s="16">
        <v>0</v>
      </c>
      <c r="M287" s="17" t="s">
        <v>448</v>
      </c>
      <c r="N287" s="1">
        <v>1</v>
      </c>
      <c r="O287" s="1">
        <v>0</v>
      </c>
      <c r="P287" s="2" t="s">
        <v>448</v>
      </c>
    </row>
    <row r="288" spans="1:16" ht="15" x14ac:dyDescent="0.2">
      <c r="A288" s="51"/>
      <c r="B288" s="51" t="s">
        <v>351</v>
      </c>
      <c r="C288" s="51" t="s">
        <v>352</v>
      </c>
      <c r="D288" s="54">
        <f>SUM(K288:K291)</f>
        <v>1286</v>
      </c>
      <c r="E288" s="54">
        <f t="shared" ref="E288:H288" si="80">SUM(L288:L291)</f>
        <v>184</v>
      </c>
      <c r="F288" s="53">
        <f>E288/D288</f>
        <v>0.14307931570762053</v>
      </c>
      <c r="G288" s="55">
        <f t="shared" si="80"/>
        <v>265</v>
      </c>
      <c r="H288" s="54">
        <f t="shared" si="80"/>
        <v>25</v>
      </c>
      <c r="I288" s="53">
        <f>H288/G288</f>
        <v>9.4339622641509441E-2</v>
      </c>
      <c r="J288" s="12" t="s">
        <v>353</v>
      </c>
      <c r="K288" s="16">
        <v>4</v>
      </c>
      <c r="L288" s="16">
        <v>1</v>
      </c>
      <c r="M288" s="17">
        <f t="shared" si="76"/>
        <v>0.25</v>
      </c>
      <c r="N288" s="1">
        <v>2</v>
      </c>
      <c r="O288" s="1">
        <v>1</v>
      </c>
      <c r="P288" s="2" t="s">
        <v>448</v>
      </c>
    </row>
    <row r="289" spans="1:16" ht="15" x14ac:dyDescent="0.2">
      <c r="A289" s="51"/>
      <c r="B289" s="51"/>
      <c r="C289" s="51"/>
      <c r="D289" s="54"/>
      <c r="E289" s="54"/>
      <c r="F289" s="53"/>
      <c r="G289" s="55"/>
      <c r="H289" s="54"/>
      <c r="I289" s="53"/>
      <c r="J289" s="12" t="s">
        <v>354</v>
      </c>
      <c r="K289" s="16">
        <v>54</v>
      </c>
      <c r="L289" s="16">
        <v>7</v>
      </c>
      <c r="M289" s="17">
        <f t="shared" si="76"/>
        <v>0.12962962962962962</v>
      </c>
      <c r="N289" s="1">
        <v>13</v>
      </c>
      <c r="O289" s="1">
        <v>3</v>
      </c>
      <c r="P289" s="2">
        <f t="shared" si="77"/>
        <v>0.23076923076923078</v>
      </c>
    </row>
    <row r="290" spans="1:16" ht="15" x14ac:dyDescent="0.2">
      <c r="A290" s="51"/>
      <c r="B290" s="51"/>
      <c r="C290" s="51"/>
      <c r="D290" s="54"/>
      <c r="E290" s="54"/>
      <c r="F290" s="53"/>
      <c r="G290" s="55"/>
      <c r="H290" s="54"/>
      <c r="I290" s="53"/>
      <c r="J290" s="12" t="s">
        <v>355</v>
      </c>
      <c r="K290" s="16">
        <v>14</v>
      </c>
      <c r="L290" s="16">
        <v>1</v>
      </c>
      <c r="M290" s="17">
        <f t="shared" si="76"/>
        <v>7.1428571428571425E-2</v>
      </c>
      <c r="N290" s="1">
        <v>11</v>
      </c>
      <c r="O290" s="1">
        <v>1</v>
      </c>
      <c r="P290" s="2">
        <f t="shared" si="77"/>
        <v>9.0909090909090912E-2</v>
      </c>
    </row>
    <row r="291" spans="1:16" ht="15" x14ac:dyDescent="0.2">
      <c r="A291" s="51"/>
      <c r="B291" s="51"/>
      <c r="C291" s="51"/>
      <c r="D291" s="54"/>
      <c r="E291" s="54"/>
      <c r="F291" s="53"/>
      <c r="G291" s="55"/>
      <c r="H291" s="54"/>
      <c r="I291" s="53"/>
      <c r="J291" s="12" t="s">
        <v>356</v>
      </c>
      <c r="K291" s="16">
        <v>1214</v>
      </c>
      <c r="L291" s="16">
        <v>175</v>
      </c>
      <c r="M291" s="17">
        <f t="shared" si="76"/>
        <v>0.1441515650741351</v>
      </c>
      <c r="N291" s="1">
        <v>239</v>
      </c>
      <c r="O291" s="1">
        <v>20</v>
      </c>
      <c r="P291" s="2">
        <f>O291/N291</f>
        <v>8.3682008368200833E-2</v>
      </c>
    </row>
    <row r="292" spans="1:16" ht="15" x14ac:dyDescent="0.2">
      <c r="A292" s="51"/>
      <c r="B292" s="51" t="s">
        <v>357</v>
      </c>
      <c r="C292" s="51" t="s">
        <v>358</v>
      </c>
      <c r="D292" s="54">
        <f>SUM(K292:K302)</f>
        <v>59</v>
      </c>
      <c r="E292" s="54">
        <f t="shared" ref="E292:H292" si="81">SUM(L292:L302)</f>
        <v>2</v>
      </c>
      <c r="F292" s="53">
        <f>E292/D292</f>
        <v>3.3898305084745763E-2</v>
      </c>
      <c r="G292" s="55">
        <f t="shared" si="81"/>
        <v>33</v>
      </c>
      <c r="H292" s="54">
        <f t="shared" si="81"/>
        <v>2</v>
      </c>
      <c r="I292" s="53">
        <f>H292/G292</f>
        <v>6.0606060606060608E-2</v>
      </c>
      <c r="J292" s="12" t="s">
        <v>359</v>
      </c>
      <c r="K292" s="16">
        <v>1</v>
      </c>
      <c r="L292" s="16">
        <v>0</v>
      </c>
      <c r="M292" s="17" t="s">
        <v>448</v>
      </c>
      <c r="N292" s="1">
        <v>1</v>
      </c>
      <c r="O292" s="1">
        <v>0</v>
      </c>
      <c r="P292" s="2" t="s">
        <v>448</v>
      </c>
    </row>
    <row r="293" spans="1:16" ht="15" x14ac:dyDescent="0.2">
      <c r="A293" s="51"/>
      <c r="B293" s="51"/>
      <c r="C293" s="51"/>
      <c r="D293" s="54"/>
      <c r="E293" s="54"/>
      <c r="F293" s="53"/>
      <c r="G293" s="55"/>
      <c r="H293" s="54"/>
      <c r="I293" s="53"/>
      <c r="J293" s="12" t="s">
        <v>360</v>
      </c>
      <c r="K293" s="16">
        <v>1</v>
      </c>
      <c r="L293" s="16">
        <v>0</v>
      </c>
      <c r="M293" s="17" t="s">
        <v>448</v>
      </c>
      <c r="N293" s="1">
        <v>1</v>
      </c>
      <c r="O293" s="1">
        <v>0</v>
      </c>
      <c r="P293" s="2" t="s">
        <v>448</v>
      </c>
    </row>
    <row r="294" spans="1:16" ht="15" x14ac:dyDescent="0.2">
      <c r="A294" s="51"/>
      <c r="B294" s="51"/>
      <c r="C294" s="51"/>
      <c r="D294" s="54"/>
      <c r="E294" s="54"/>
      <c r="F294" s="53"/>
      <c r="G294" s="55"/>
      <c r="H294" s="54"/>
      <c r="I294" s="53"/>
      <c r="J294" s="12" t="s">
        <v>361</v>
      </c>
      <c r="K294" s="16">
        <v>1</v>
      </c>
      <c r="L294" s="16">
        <v>0</v>
      </c>
      <c r="M294" s="17" t="s">
        <v>448</v>
      </c>
      <c r="N294" s="1">
        <v>1</v>
      </c>
      <c r="O294" s="1">
        <v>0</v>
      </c>
      <c r="P294" s="2" t="s">
        <v>448</v>
      </c>
    </row>
    <row r="295" spans="1:16" ht="15" x14ac:dyDescent="0.2">
      <c r="A295" s="51"/>
      <c r="B295" s="51"/>
      <c r="C295" s="51"/>
      <c r="D295" s="54"/>
      <c r="E295" s="54"/>
      <c r="F295" s="53"/>
      <c r="G295" s="55"/>
      <c r="H295" s="54"/>
      <c r="I295" s="53"/>
      <c r="J295" s="12" t="s">
        <v>362</v>
      </c>
      <c r="K295" s="16">
        <v>1</v>
      </c>
      <c r="L295" s="16">
        <v>0</v>
      </c>
      <c r="M295" s="17" t="s">
        <v>448</v>
      </c>
      <c r="N295" s="1">
        <v>1</v>
      </c>
      <c r="O295" s="1">
        <v>0</v>
      </c>
      <c r="P295" s="2" t="s">
        <v>448</v>
      </c>
    </row>
    <row r="296" spans="1:16" ht="15" x14ac:dyDescent="0.2">
      <c r="A296" s="51"/>
      <c r="B296" s="51"/>
      <c r="C296" s="51"/>
      <c r="D296" s="54"/>
      <c r="E296" s="54"/>
      <c r="F296" s="53"/>
      <c r="G296" s="55"/>
      <c r="H296" s="54"/>
      <c r="I296" s="53"/>
      <c r="J296" s="12" t="s">
        <v>363</v>
      </c>
      <c r="K296" s="16">
        <v>1</v>
      </c>
      <c r="L296" s="16">
        <v>0</v>
      </c>
      <c r="M296" s="17" t="s">
        <v>448</v>
      </c>
      <c r="N296" s="1">
        <v>0</v>
      </c>
      <c r="O296" s="1">
        <v>0</v>
      </c>
      <c r="P296" s="2" t="s">
        <v>448</v>
      </c>
    </row>
    <row r="297" spans="1:16" ht="15" x14ac:dyDescent="0.2">
      <c r="A297" s="51"/>
      <c r="B297" s="51"/>
      <c r="C297" s="51"/>
      <c r="D297" s="54"/>
      <c r="E297" s="54"/>
      <c r="F297" s="53"/>
      <c r="G297" s="55"/>
      <c r="H297" s="54"/>
      <c r="I297" s="53"/>
      <c r="J297" s="12" t="s">
        <v>364</v>
      </c>
      <c r="K297" s="16">
        <v>1</v>
      </c>
      <c r="L297" s="16">
        <v>0</v>
      </c>
      <c r="M297" s="17" t="s">
        <v>448</v>
      </c>
      <c r="N297" s="1">
        <v>1</v>
      </c>
      <c r="O297" s="1">
        <v>0</v>
      </c>
      <c r="P297" s="2" t="s">
        <v>448</v>
      </c>
    </row>
    <row r="298" spans="1:16" ht="15" x14ac:dyDescent="0.2">
      <c r="A298" s="51"/>
      <c r="B298" s="51"/>
      <c r="C298" s="51"/>
      <c r="D298" s="54"/>
      <c r="E298" s="54"/>
      <c r="F298" s="53"/>
      <c r="G298" s="55"/>
      <c r="H298" s="54"/>
      <c r="I298" s="53"/>
      <c r="J298" s="12" t="s">
        <v>365</v>
      </c>
      <c r="K298" s="16">
        <v>2</v>
      </c>
      <c r="L298" s="16">
        <v>0</v>
      </c>
      <c r="M298" s="17" t="s">
        <v>448</v>
      </c>
      <c r="N298" s="1">
        <v>1</v>
      </c>
      <c r="O298" s="1">
        <v>0</v>
      </c>
      <c r="P298" s="2" t="s">
        <v>448</v>
      </c>
    </row>
    <row r="299" spans="1:16" ht="15" x14ac:dyDescent="0.2">
      <c r="A299" s="51"/>
      <c r="B299" s="51"/>
      <c r="C299" s="51"/>
      <c r="D299" s="54"/>
      <c r="E299" s="54"/>
      <c r="F299" s="53"/>
      <c r="G299" s="55"/>
      <c r="H299" s="54"/>
      <c r="I299" s="53"/>
      <c r="J299" s="12" t="s">
        <v>366</v>
      </c>
      <c r="K299" s="16">
        <v>1</v>
      </c>
      <c r="L299" s="16">
        <v>0</v>
      </c>
      <c r="M299" s="17" t="s">
        <v>448</v>
      </c>
      <c r="N299" s="1">
        <v>1</v>
      </c>
      <c r="O299" s="1">
        <v>0</v>
      </c>
      <c r="P299" s="2" t="s">
        <v>448</v>
      </c>
    </row>
    <row r="300" spans="1:16" ht="15" x14ac:dyDescent="0.2">
      <c r="A300" s="51"/>
      <c r="B300" s="51"/>
      <c r="C300" s="51"/>
      <c r="D300" s="54"/>
      <c r="E300" s="54"/>
      <c r="F300" s="53"/>
      <c r="G300" s="55"/>
      <c r="H300" s="54"/>
      <c r="I300" s="53"/>
      <c r="J300" s="12" t="s">
        <v>367</v>
      </c>
      <c r="K300" s="16">
        <v>43</v>
      </c>
      <c r="L300" s="16">
        <v>2</v>
      </c>
      <c r="M300" s="17">
        <f t="shared" si="76"/>
        <v>4.6511627906976744E-2</v>
      </c>
      <c r="N300" s="1">
        <v>22</v>
      </c>
      <c r="O300" s="1">
        <v>2</v>
      </c>
      <c r="P300" s="2">
        <f t="shared" si="77"/>
        <v>9.0909090909090912E-2</v>
      </c>
    </row>
    <row r="301" spans="1:16" ht="15" x14ac:dyDescent="0.2">
      <c r="A301" s="51"/>
      <c r="B301" s="51"/>
      <c r="C301" s="51"/>
      <c r="D301" s="54"/>
      <c r="E301" s="54"/>
      <c r="F301" s="53"/>
      <c r="G301" s="55"/>
      <c r="H301" s="54"/>
      <c r="I301" s="53"/>
      <c r="J301" s="12" t="s">
        <v>368</v>
      </c>
      <c r="K301" s="16">
        <v>3</v>
      </c>
      <c r="L301" s="16">
        <v>0</v>
      </c>
      <c r="M301" s="17">
        <f t="shared" si="76"/>
        <v>0</v>
      </c>
      <c r="N301" s="1">
        <v>1</v>
      </c>
      <c r="O301" s="1">
        <v>0</v>
      </c>
      <c r="P301" s="2" t="s">
        <v>448</v>
      </c>
    </row>
    <row r="302" spans="1:16" ht="15" x14ac:dyDescent="0.2">
      <c r="A302" s="51"/>
      <c r="B302" s="51"/>
      <c r="C302" s="51"/>
      <c r="D302" s="54"/>
      <c r="E302" s="54"/>
      <c r="F302" s="53"/>
      <c r="G302" s="55"/>
      <c r="H302" s="54"/>
      <c r="I302" s="53"/>
      <c r="J302" s="12" t="s">
        <v>369</v>
      </c>
      <c r="K302" s="16">
        <v>4</v>
      </c>
      <c r="L302" s="16">
        <v>0</v>
      </c>
      <c r="M302" s="17">
        <f t="shared" si="76"/>
        <v>0</v>
      </c>
      <c r="N302" s="1">
        <v>3</v>
      </c>
      <c r="O302" s="1">
        <v>0</v>
      </c>
      <c r="P302" s="2">
        <f t="shared" si="77"/>
        <v>0</v>
      </c>
    </row>
    <row r="303" spans="1:16" ht="15" x14ac:dyDescent="0.2">
      <c r="A303" s="51"/>
      <c r="B303" s="51"/>
      <c r="C303" s="51" t="s">
        <v>370</v>
      </c>
      <c r="D303" s="54">
        <f>SUM(K303:K318)</f>
        <v>75</v>
      </c>
      <c r="E303" s="54">
        <f t="shared" ref="E303:H303" si="82">SUM(L303:L318)</f>
        <v>7</v>
      </c>
      <c r="F303" s="53">
        <f>E303/D303</f>
        <v>9.3333333333333338E-2</v>
      </c>
      <c r="G303" s="55">
        <f t="shared" si="82"/>
        <v>48</v>
      </c>
      <c r="H303" s="54">
        <f t="shared" si="82"/>
        <v>4</v>
      </c>
      <c r="I303" s="53">
        <f>H303/G303</f>
        <v>8.3333333333333329E-2</v>
      </c>
      <c r="J303" s="12" t="s">
        <v>371</v>
      </c>
      <c r="K303" s="16">
        <v>3</v>
      </c>
      <c r="L303" s="16">
        <v>0</v>
      </c>
      <c r="M303" s="17">
        <f t="shared" si="76"/>
        <v>0</v>
      </c>
      <c r="N303" s="1">
        <v>3</v>
      </c>
      <c r="O303" s="1">
        <v>0</v>
      </c>
      <c r="P303" s="2">
        <f t="shared" si="77"/>
        <v>0</v>
      </c>
    </row>
    <row r="304" spans="1:16" ht="15" x14ac:dyDescent="0.2">
      <c r="A304" s="51"/>
      <c r="B304" s="51"/>
      <c r="C304" s="51"/>
      <c r="D304" s="54"/>
      <c r="E304" s="54"/>
      <c r="F304" s="53"/>
      <c r="G304" s="55"/>
      <c r="H304" s="54"/>
      <c r="I304" s="53"/>
      <c r="J304" s="12" t="s">
        <v>372</v>
      </c>
      <c r="K304" s="16">
        <v>1</v>
      </c>
      <c r="L304" s="16">
        <v>0</v>
      </c>
      <c r="M304" s="17" t="s">
        <v>448</v>
      </c>
      <c r="N304" s="1">
        <v>1</v>
      </c>
      <c r="O304" s="1">
        <v>0</v>
      </c>
      <c r="P304" s="2" t="s">
        <v>448</v>
      </c>
    </row>
    <row r="305" spans="1:16" ht="15" x14ac:dyDescent="0.2">
      <c r="A305" s="51"/>
      <c r="B305" s="51"/>
      <c r="C305" s="51"/>
      <c r="D305" s="54"/>
      <c r="E305" s="54"/>
      <c r="F305" s="53"/>
      <c r="G305" s="55"/>
      <c r="H305" s="54"/>
      <c r="I305" s="53"/>
      <c r="J305" s="12" t="s">
        <v>373</v>
      </c>
      <c r="K305" s="16">
        <v>8</v>
      </c>
      <c r="L305" s="16">
        <v>0</v>
      </c>
      <c r="M305" s="17">
        <f t="shared" si="76"/>
        <v>0</v>
      </c>
      <c r="N305" s="1">
        <v>5</v>
      </c>
      <c r="O305" s="1">
        <v>0</v>
      </c>
      <c r="P305" s="2">
        <f t="shared" si="77"/>
        <v>0</v>
      </c>
    </row>
    <row r="306" spans="1:16" ht="15" x14ac:dyDescent="0.2">
      <c r="A306" s="51"/>
      <c r="B306" s="51"/>
      <c r="C306" s="51"/>
      <c r="D306" s="54"/>
      <c r="E306" s="54"/>
      <c r="F306" s="53"/>
      <c r="G306" s="55"/>
      <c r="H306" s="54"/>
      <c r="I306" s="53"/>
      <c r="J306" s="12" t="s">
        <v>374</v>
      </c>
      <c r="K306" s="16">
        <v>13</v>
      </c>
      <c r="L306" s="16">
        <v>1</v>
      </c>
      <c r="M306" s="17">
        <f t="shared" si="76"/>
        <v>7.6923076923076927E-2</v>
      </c>
      <c r="N306" s="1">
        <v>5</v>
      </c>
      <c r="O306" s="1">
        <v>0</v>
      </c>
      <c r="P306" s="2">
        <f t="shared" si="77"/>
        <v>0</v>
      </c>
    </row>
    <row r="307" spans="1:16" ht="15" x14ac:dyDescent="0.2">
      <c r="A307" s="51"/>
      <c r="B307" s="51"/>
      <c r="C307" s="51"/>
      <c r="D307" s="54"/>
      <c r="E307" s="54"/>
      <c r="F307" s="53"/>
      <c r="G307" s="55"/>
      <c r="H307" s="54"/>
      <c r="I307" s="53"/>
      <c r="J307" s="12" t="s">
        <v>375</v>
      </c>
      <c r="K307" s="16">
        <v>4</v>
      </c>
      <c r="L307" s="16">
        <v>0</v>
      </c>
      <c r="M307" s="17">
        <f t="shared" si="76"/>
        <v>0</v>
      </c>
      <c r="N307" s="1">
        <v>4</v>
      </c>
      <c r="O307" s="1">
        <v>0</v>
      </c>
      <c r="P307" s="2">
        <f t="shared" si="77"/>
        <v>0</v>
      </c>
    </row>
    <row r="308" spans="1:16" ht="15" x14ac:dyDescent="0.2">
      <c r="A308" s="51"/>
      <c r="B308" s="51"/>
      <c r="C308" s="51"/>
      <c r="D308" s="54"/>
      <c r="E308" s="54"/>
      <c r="F308" s="53"/>
      <c r="G308" s="55"/>
      <c r="H308" s="54"/>
      <c r="I308" s="53"/>
      <c r="J308" s="12" t="s">
        <v>376</v>
      </c>
      <c r="K308" s="16">
        <v>28</v>
      </c>
      <c r="L308" s="16">
        <v>1</v>
      </c>
      <c r="M308" s="17">
        <f t="shared" si="76"/>
        <v>3.5714285714285712E-2</v>
      </c>
      <c r="N308" s="1">
        <v>16</v>
      </c>
      <c r="O308" s="1">
        <v>0</v>
      </c>
      <c r="P308" s="2">
        <f t="shared" si="77"/>
        <v>0</v>
      </c>
    </row>
    <row r="309" spans="1:16" ht="15" x14ac:dyDescent="0.2">
      <c r="A309" s="51"/>
      <c r="B309" s="51"/>
      <c r="C309" s="51"/>
      <c r="D309" s="54"/>
      <c r="E309" s="54"/>
      <c r="F309" s="53"/>
      <c r="G309" s="55"/>
      <c r="H309" s="54"/>
      <c r="I309" s="53"/>
      <c r="J309" s="12" t="s">
        <v>377</v>
      </c>
      <c r="K309" s="16">
        <v>1</v>
      </c>
      <c r="L309" s="16">
        <v>0</v>
      </c>
      <c r="M309" s="17" t="s">
        <v>448</v>
      </c>
      <c r="N309" s="1">
        <v>0</v>
      </c>
      <c r="O309" s="1">
        <v>0</v>
      </c>
      <c r="P309" s="2" t="s">
        <v>448</v>
      </c>
    </row>
    <row r="310" spans="1:16" ht="15" x14ac:dyDescent="0.2">
      <c r="A310" s="51"/>
      <c r="B310" s="51"/>
      <c r="C310" s="51"/>
      <c r="D310" s="54"/>
      <c r="E310" s="54"/>
      <c r="F310" s="53"/>
      <c r="G310" s="55"/>
      <c r="H310" s="54"/>
      <c r="I310" s="53"/>
      <c r="J310" s="12" t="s">
        <v>378</v>
      </c>
      <c r="K310" s="16">
        <v>1</v>
      </c>
      <c r="L310" s="16">
        <v>0</v>
      </c>
      <c r="M310" s="17" t="s">
        <v>448</v>
      </c>
      <c r="N310" s="1">
        <v>1</v>
      </c>
      <c r="O310" s="1">
        <v>0</v>
      </c>
      <c r="P310" s="2" t="s">
        <v>448</v>
      </c>
    </row>
    <row r="311" spans="1:16" ht="15" x14ac:dyDescent="0.2">
      <c r="A311" s="51"/>
      <c r="B311" s="51"/>
      <c r="C311" s="51"/>
      <c r="D311" s="54"/>
      <c r="E311" s="54"/>
      <c r="F311" s="53"/>
      <c r="G311" s="55"/>
      <c r="H311" s="54"/>
      <c r="I311" s="53"/>
      <c r="J311" s="12" t="s">
        <v>379</v>
      </c>
      <c r="K311" s="16">
        <v>1</v>
      </c>
      <c r="L311" s="16">
        <v>0</v>
      </c>
      <c r="M311" s="17" t="s">
        <v>448</v>
      </c>
      <c r="N311" s="1">
        <v>1</v>
      </c>
      <c r="O311" s="1">
        <v>0</v>
      </c>
      <c r="P311" s="2" t="s">
        <v>448</v>
      </c>
    </row>
    <row r="312" spans="1:16" ht="15" x14ac:dyDescent="0.2">
      <c r="A312" s="51"/>
      <c r="B312" s="51"/>
      <c r="C312" s="51"/>
      <c r="D312" s="54"/>
      <c r="E312" s="54"/>
      <c r="F312" s="53"/>
      <c r="G312" s="55"/>
      <c r="H312" s="54"/>
      <c r="I312" s="53"/>
      <c r="J312" s="12" t="s">
        <v>482</v>
      </c>
      <c r="K312" s="16">
        <v>2</v>
      </c>
      <c r="L312" s="16">
        <v>0</v>
      </c>
      <c r="M312" s="17" t="s">
        <v>448</v>
      </c>
      <c r="N312" s="1">
        <v>1</v>
      </c>
      <c r="O312" s="1">
        <v>0</v>
      </c>
      <c r="P312" s="2" t="s">
        <v>448</v>
      </c>
    </row>
    <row r="313" spans="1:16" ht="15" x14ac:dyDescent="0.2">
      <c r="A313" s="51"/>
      <c r="B313" s="51"/>
      <c r="C313" s="51"/>
      <c r="D313" s="54"/>
      <c r="E313" s="54"/>
      <c r="F313" s="53"/>
      <c r="G313" s="55"/>
      <c r="H313" s="54"/>
      <c r="I313" s="53"/>
      <c r="J313" s="12" t="s">
        <v>380</v>
      </c>
      <c r="K313" s="16">
        <v>1</v>
      </c>
      <c r="L313" s="16">
        <v>0</v>
      </c>
      <c r="M313" s="17" t="s">
        <v>448</v>
      </c>
      <c r="N313" s="1">
        <v>1</v>
      </c>
      <c r="O313" s="1">
        <v>0</v>
      </c>
      <c r="P313" s="2" t="s">
        <v>448</v>
      </c>
    </row>
    <row r="314" spans="1:16" ht="15" x14ac:dyDescent="0.2">
      <c r="A314" s="51"/>
      <c r="B314" s="51"/>
      <c r="C314" s="51"/>
      <c r="D314" s="54"/>
      <c r="E314" s="54"/>
      <c r="F314" s="53"/>
      <c r="G314" s="55"/>
      <c r="H314" s="54"/>
      <c r="I314" s="53"/>
      <c r="J314" s="12" t="s">
        <v>381</v>
      </c>
      <c r="K314" s="16">
        <v>2</v>
      </c>
      <c r="L314" s="16">
        <v>0</v>
      </c>
      <c r="M314" s="17" t="s">
        <v>448</v>
      </c>
      <c r="N314" s="1">
        <v>2</v>
      </c>
      <c r="O314" s="1">
        <v>0</v>
      </c>
      <c r="P314" s="2" t="s">
        <v>448</v>
      </c>
    </row>
    <row r="315" spans="1:16" ht="15" x14ac:dyDescent="0.2">
      <c r="A315" s="51"/>
      <c r="B315" s="51"/>
      <c r="C315" s="51"/>
      <c r="D315" s="54"/>
      <c r="E315" s="54"/>
      <c r="F315" s="53"/>
      <c r="G315" s="55"/>
      <c r="H315" s="54"/>
      <c r="I315" s="53"/>
      <c r="J315" s="12" t="s">
        <v>382</v>
      </c>
      <c r="K315" s="16">
        <v>7</v>
      </c>
      <c r="L315" s="16">
        <v>4</v>
      </c>
      <c r="M315" s="17">
        <f t="shared" si="76"/>
        <v>0.5714285714285714</v>
      </c>
      <c r="N315" s="1">
        <v>5</v>
      </c>
      <c r="O315" s="1">
        <v>3</v>
      </c>
      <c r="P315" s="2">
        <f t="shared" si="77"/>
        <v>0.6</v>
      </c>
    </row>
    <row r="316" spans="1:16" ht="15" x14ac:dyDescent="0.2">
      <c r="A316" s="51"/>
      <c r="B316" s="51"/>
      <c r="C316" s="51"/>
      <c r="D316" s="54"/>
      <c r="E316" s="54"/>
      <c r="F316" s="53"/>
      <c r="G316" s="55"/>
      <c r="H316" s="54"/>
      <c r="I316" s="53"/>
      <c r="J316" s="12" t="s">
        <v>383</v>
      </c>
      <c r="K316" s="16">
        <v>1</v>
      </c>
      <c r="L316" s="16">
        <v>0</v>
      </c>
      <c r="M316" s="17" t="s">
        <v>448</v>
      </c>
      <c r="N316" s="1">
        <v>1</v>
      </c>
      <c r="O316" s="1">
        <v>0</v>
      </c>
      <c r="P316" s="2" t="s">
        <v>448</v>
      </c>
    </row>
    <row r="317" spans="1:16" ht="15" x14ac:dyDescent="0.2">
      <c r="A317" s="51"/>
      <c r="B317" s="51"/>
      <c r="C317" s="51"/>
      <c r="D317" s="54"/>
      <c r="E317" s="54"/>
      <c r="F317" s="53"/>
      <c r="G317" s="55"/>
      <c r="H317" s="54"/>
      <c r="I317" s="53"/>
      <c r="J317" s="12" t="s">
        <v>384</v>
      </c>
      <c r="K317" s="16">
        <v>1</v>
      </c>
      <c r="L317" s="16">
        <v>0</v>
      </c>
      <c r="M317" s="17" t="s">
        <v>448</v>
      </c>
      <c r="N317" s="1">
        <v>1</v>
      </c>
      <c r="O317" s="1">
        <v>0</v>
      </c>
      <c r="P317" s="2" t="s">
        <v>448</v>
      </c>
    </row>
    <row r="318" spans="1:16" ht="15" x14ac:dyDescent="0.2">
      <c r="A318" s="51"/>
      <c r="B318" s="51"/>
      <c r="C318" s="51"/>
      <c r="D318" s="54"/>
      <c r="E318" s="54"/>
      <c r="F318" s="53"/>
      <c r="G318" s="55"/>
      <c r="H318" s="54"/>
      <c r="I318" s="53"/>
      <c r="J318" s="12" t="s">
        <v>385</v>
      </c>
      <c r="K318" s="16">
        <v>1</v>
      </c>
      <c r="L318" s="16">
        <v>1</v>
      </c>
      <c r="M318" s="17" t="s">
        <v>448</v>
      </c>
      <c r="N318" s="1">
        <v>1</v>
      </c>
      <c r="O318" s="1">
        <v>1</v>
      </c>
      <c r="P318" s="2" t="s">
        <v>448</v>
      </c>
    </row>
    <row r="319" spans="1:16" ht="15" x14ac:dyDescent="0.2">
      <c r="A319" s="51"/>
      <c r="B319" s="51"/>
      <c r="C319" s="18" t="s">
        <v>386</v>
      </c>
      <c r="D319" s="16">
        <f>K319</f>
        <v>1</v>
      </c>
      <c r="E319" s="16">
        <f t="shared" ref="E319:H319" si="83">L319</f>
        <v>0</v>
      </c>
      <c r="F319" s="17" t="s">
        <v>448</v>
      </c>
      <c r="G319" s="19">
        <f t="shared" si="83"/>
        <v>1</v>
      </c>
      <c r="H319" s="16">
        <f t="shared" si="83"/>
        <v>0</v>
      </c>
      <c r="I319" s="17" t="s">
        <v>448</v>
      </c>
      <c r="J319" s="12" t="s">
        <v>387</v>
      </c>
      <c r="K319" s="16">
        <v>1</v>
      </c>
      <c r="L319" s="16">
        <v>0</v>
      </c>
      <c r="M319" s="17" t="s">
        <v>448</v>
      </c>
      <c r="N319" s="1">
        <v>1</v>
      </c>
      <c r="O319" s="1">
        <v>0</v>
      </c>
      <c r="P319" s="2" t="s">
        <v>448</v>
      </c>
    </row>
    <row r="320" spans="1:16" ht="15" x14ac:dyDescent="0.2">
      <c r="A320" s="51"/>
      <c r="B320" s="51"/>
      <c r="C320" s="51" t="s">
        <v>388</v>
      </c>
      <c r="D320" s="54">
        <f>SUM(K320:K324)</f>
        <v>60</v>
      </c>
      <c r="E320" s="54">
        <f t="shared" ref="E320:H320" si="84">SUM(L320:L324)</f>
        <v>10</v>
      </c>
      <c r="F320" s="53">
        <f>E320/D320</f>
        <v>0.16666666666666666</v>
      </c>
      <c r="G320" s="55">
        <f t="shared" si="84"/>
        <v>36</v>
      </c>
      <c r="H320" s="54">
        <f t="shared" si="84"/>
        <v>7</v>
      </c>
      <c r="I320" s="53">
        <f>H320/G320</f>
        <v>0.19444444444444445</v>
      </c>
      <c r="J320" s="12" t="s">
        <v>389</v>
      </c>
      <c r="K320" s="16">
        <v>1</v>
      </c>
      <c r="L320" s="16">
        <v>0</v>
      </c>
      <c r="M320" s="17" t="s">
        <v>448</v>
      </c>
      <c r="N320" s="1">
        <v>1</v>
      </c>
      <c r="O320" s="1">
        <v>0</v>
      </c>
      <c r="P320" s="2" t="s">
        <v>448</v>
      </c>
    </row>
    <row r="321" spans="1:16" ht="15" x14ac:dyDescent="0.2">
      <c r="A321" s="51"/>
      <c r="B321" s="51"/>
      <c r="C321" s="51"/>
      <c r="D321" s="54"/>
      <c r="E321" s="54"/>
      <c r="F321" s="53"/>
      <c r="G321" s="55"/>
      <c r="H321" s="54"/>
      <c r="I321" s="53"/>
      <c r="J321" s="12" t="s">
        <v>390</v>
      </c>
      <c r="K321" s="16">
        <v>2</v>
      </c>
      <c r="L321" s="16">
        <v>2</v>
      </c>
      <c r="M321" s="17" t="s">
        <v>448</v>
      </c>
      <c r="N321" s="1">
        <v>2</v>
      </c>
      <c r="O321" s="1">
        <v>2</v>
      </c>
      <c r="P321" s="2" t="s">
        <v>448</v>
      </c>
    </row>
    <row r="322" spans="1:16" ht="15" x14ac:dyDescent="0.2">
      <c r="A322" s="51"/>
      <c r="B322" s="51"/>
      <c r="C322" s="51"/>
      <c r="D322" s="54"/>
      <c r="E322" s="54"/>
      <c r="F322" s="53"/>
      <c r="G322" s="55"/>
      <c r="H322" s="54"/>
      <c r="I322" s="53"/>
      <c r="J322" s="12" t="s">
        <v>391</v>
      </c>
      <c r="K322" s="16">
        <v>51</v>
      </c>
      <c r="L322" s="16">
        <v>8</v>
      </c>
      <c r="M322" s="17">
        <f t="shared" si="76"/>
        <v>0.15686274509803921</v>
      </c>
      <c r="N322" s="1">
        <v>27</v>
      </c>
      <c r="O322" s="1">
        <v>5</v>
      </c>
      <c r="P322" s="2">
        <f t="shared" si="77"/>
        <v>0.18518518518518517</v>
      </c>
    </row>
    <row r="323" spans="1:16" ht="15" x14ac:dyDescent="0.2">
      <c r="A323" s="51"/>
      <c r="B323" s="51"/>
      <c r="C323" s="51"/>
      <c r="D323" s="54"/>
      <c r="E323" s="54"/>
      <c r="F323" s="53"/>
      <c r="G323" s="55"/>
      <c r="H323" s="54"/>
      <c r="I323" s="53"/>
      <c r="J323" s="12" t="s">
        <v>392</v>
      </c>
      <c r="K323" s="16">
        <v>1</v>
      </c>
      <c r="L323" s="16">
        <v>0</v>
      </c>
      <c r="M323" s="17" t="s">
        <v>448</v>
      </c>
      <c r="N323" s="1">
        <v>1</v>
      </c>
      <c r="O323" s="1">
        <v>0</v>
      </c>
      <c r="P323" s="2" t="s">
        <v>448</v>
      </c>
    </row>
    <row r="324" spans="1:16" ht="15" x14ac:dyDescent="0.2">
      <c r="A324" s="51"/>
      <c r="B324" s="51"/>
      <c r="C324" s="51"/>
      <c r="D324" s="54"/>
      <c r="E324" s="54"/>
      <c r="F324" s="53"/>
      <c r="G324" s="55"/>
      <c r="H324" s="54"/>
      <c r="I324" s="53"/>
      <c r="J324" s="12" t="s">
        <v>393</v>
      </c>
      <c r="K324" s="16">
        <v>5</v>
      </c>
      <c r="L324" s="16">
        <v>0</v>
      </c>
      <c r="M324" s="17">
        <f t="shared" si="76"/>
        <v>0</v>
      </c>
      <c r="N324" s="1">
        <v>5</v>
      </c>
      <c r="O324" s="1">
        <v>0</v>
      </c>
      <c r="P324" s="2">
        <f t="shared" si="77"/>
        <v>0</v>
      </c>
    </row>
    <row r="325" spans="1:16" ht="15" x14ac:dyDescent="0.2">
      <c r="A325" s="51" t="s">
        <v>394</v>
      </c>
      <c r="B325" s="51" t="s">
        <v>395</v>
      </c>
      <c r="C325" s="51" t="s">
        <v>396</v>
      </c>
      <c r="D325" s="54">
        <f>SUM(K325:K329)</f>
        <v>38</v>
      </c>
      <c r="E325" s="54">
        <f t="shared" ref="E325:H325" si="85">SUM(L325:L329)</f>
        <v>18</v>
      </c>
      <c r="F325" s="53">
        <f>E325/D325</f>
        <v>0.47368421052631576</v>
      </c>
      <c r="G325" s="55">
        <f t="shared" si="85"/>
        <v>8</v>
      </c>
      <c r="H325" s="54">
        <f t="shared" si="85"/>
        <v>6</v>
      </c>
      <c r="I325" s="53">
        <f>H325/G325</f>
        <v>0.75</v>
      </c>
      <c r="J325" s="12" t="s">
        <v>397</v>
      </c>
      <c r="K325" s="16">
        <v>1</v>
      </c>
      <c r="L325" s="16">
        <v>1</v>
      </c>
      <c r="M325" s="17" t="s">
        <v>448</v>
      </c>
      <c r="N325" s="1">
        <v>1</v>
      </c>
      <c r="O325" s="1">
        <v>1</v>
      </c>
      <c r="P325" s="2" t="s">
        <v>448</v>
      </c>
    </row>
    <row r="326" spans="1:16" ht="15" x14ac:dyDescent="0.2">
      <c r="A326" s="51"/>
      <c r="B326" s="51"/>
      <c r="C326" s="51"/>
      <c r="D326" s="54"/>
      <c r="E326" s="54"/>
      <c r="F326" s="53"/>
      <c r="G326" s="55"/>
      <c r="H326" s="54"/>
      <c r="I326" s="53"/>
      <c r="J326" s="12" t="s">
        <v>398</v>
      </c>
      <c r="K326" s="16">
        <v>2</v>
      </c>
      <c r="L326" s="16">
        <v>2</v>
      </c>
      <c r="M326" s="17" t="s">
        <v>448</v>
      </c>
      <c r="N326" s="1">
        <v>0</v>
      </c>
      <c r="O326" s="1">
        <v>0</v>
      </c>
      <c r="P326" s="2" t="s">
        <v>448</v>
      </c>
    </row>
    <row r="327" spans="1:16" ht="15" x14ac:dyDescent="0.2">
      <c r="A327" s="51"/>
      <c r="B327" s="51"/>
      <c r="C327" s="51"/>
      <c r="D327" s="54"/>
      <c r="E327" s="54"/>
      <c r="F327" s="53"/>
      <c r="G327" s="55"/>
      <c r="H327" s="54"/>
      <c r="I327" s="53"/>
      <c r="J327" s="12" t="s">
        <v>483</v>
      </c>
      <c r="K327" s="16">
        <v>1</v>
      </c>
      <c r="L327" s="16">
        <v>1</v>
      </c>
      <c r="M327" s="17" t="s">
        <v>448</v>
      </c>
      <c r="N327" s="1">
        <v>0</v>
      </c>
      <c r="O327" s="1">
        <v>0</v>
      </c>
      <c r="P327" s="2" t="s">
        <v>448</v>
      </c>
    </row>
    <row r="328" spans="1:16" ht="15" x14ac:dyDescent="0.2">
      <c r="A328" s="51"/>
      <c r="B328" s="51"/>
      <c r="C328" s="51"/>
      <c r="D328" s="54"/>
      <c r="E328" s="54"/>
      <c r="F328" s="53"/>
      <c r="G328" s="55"/>
      <c r="H328" s="54"/>
      <c r="I328" s="53"/>
      <c r="J328" s="12" t="s">
        <v>399</v>
      </c>
      <c r="K328" s="16">
        <v>33</v>
      </c>
      <c r="L328" s="16">
        <v>14</v>
      </c>
      <c r="M328" s="17">
        <f t="shared" ref="M328:M356" si="86">L328/K328</f>
        <v>0.42424242424242425</v>
      </c>
      <c r="N328" s="1">
        <v>7</v>
      </c>
      <c r="O328" s="1">
        <v>5</v>
      </c>
      <c r="P328" s="2">
        <f t="shared" ref="P328:P355" si="87">O328/N328</f>
        <v>0.7142857142857143</v>
      </c>
    </row>
    <row r="329" spans="1:16" ht="15" x14ac:dyDescent="0.2">
      <c r="A329" s="51"/>
      <c r="B329" s="51"/>
      <c r="C329" s="51"/>
      <c r="D329" s="54"/>
      <c r="E329" s="54"/>
      <c r="F329" s="53"/>
      <c r="G329" s="55"/>
      <c r="H329" s="54"/>
      <c r="I329" s="53"/>
      <c r="J329" s="12" t="s">
        <v>400</v>
      </c>
      <c r="K329" s="16">
        <v>1</v>
      </c>
      <c r="L329" s="16">
        <v>0</v>
      </c>
      <c r="M329" s="17" t="s">
        <v>448</v>
      </c>
      <c r="N329" s="1">
        <v>0</v>
      </c>
      <c r="O329" s="1">
        <v>0</v>
      </c>
      <c r="P329" s="2" t="s">
        <v>448</v>
      </c>
    </row>
    <row r="330" spans="1:16" ht="15" x14ac:dyDescent="0.2">
      <c r="A330" s="51"/>
      <c r="B330" s="51"/>
      <c r="C330" s="51" t="s">
        <v>401</v>
      </c>
      <c r="D330" s="54">
        <f>SUM(K330:K333)</f>
        <v>116</v>
      </c>
      <c r="E330" s="54">
        <f t="shared" ref="E330:H330" si="88">SUM(L330:L333)</f>
        <v>98</v>
      </c>
      <c r="F330" s="53">
        <f>E330/D330</f>
        <v>0.84482758620689657</v>
      </c>
      <c r="G330" s="55">
        <f t="shared" si="88"/>
        <v>11</v>
      </c>
      <c r="H330" s="54">
        <f t="shared" si="88"/>
        <v>4</v>
      </c>
      <c r="I330" s="53">
        <f>H330/G330</f>
        <v>0.36363636363636365</v>
      </c>
      <c r="J330" s="12" t="s">
        <v>402</v>
      </c>
      <c r="K330" s="16">
        <v>107</v>
      </c>
      <c r="L330" s="16">
        <v>98</v>
      </c>
      <c r="M330" s="17">
        <f t="shared" si="86"/>
        <v>0.91588785046728971</v>
      </c>
      <c r="N330" s="1">
        <v>7</v>
      </c>
      <c r="O330" s="1">
        <v>4</v>
      </c>
      <c r="P330" s="2">
        <f t="shared" si="87"/>
        <v>0.5714285714285714</v>
      </c>
    </row>
    <row r="331" spans="1:16" ht="15" x14ac:dyDescent="0.2">
      <c r="A331" s="51"/>
      <c r="B331" s="51"/>
      <c r="C331" s="51"/>
      <c r="D331" s="54"/>
      <c r="E331" s="54"/>
      <c r="F331" s="53"/>
      <c r="G331" s="55"/>
      <c r="H331" s="54"/>
      <c r="I331" s="53"/>
      <c r="J331" s="12" t="s">
        <v>403</v>
      </c>
      <c r="K331" s="16">
        <v>7</v>
      </c>
      <c r="L331" s="16">
        <v>0</v>
      </c>
      <c r="M331" s="17">
        <f t="shared" si="86"/>
        <v>0</v>
      </c>
      <c r="N331" s="1">
        <v>3</v>
      </c>
      <c r="O331" s="1">
        <v>0</v>
      </c>
      <c r="P331" s="2">
        <f t="shared" si="87"/>
        <v>0</v>
      </c>
    </row>
    <row r="332" spans="1:16" ht="15" x14ac:dyDescent="0.2">
      <c r="A332" s="51"/>
      <c r="B332" s="51"/>
      <c r="C332" s="51"/>
      <c r="D332" s="54"/>
      <c r="E332" s="54"/>
      <c r="F332" s="53"/>
      <c r="G332" s="55"/>
      <c r="H332" s="54"/>
      <c r="I332" s="53"/>
      <c r="J332" s="12" t="s">
        <v>404</v>
      </c>
      <c r="K332" s="16">
        <v>1</v>
      </c>
      <c r="L332" s="16">
        <v>0</v>
      </c>
      <c r="M332" s="17" t="s">
        <v>448</v>
      </c>
      <c r="N332" s="1">
        <v>1</v>
      </c>
      <c r="O332" s="1">
        <v>0</v>
      </c>
      <c r="P332" s="2" t="s">
        <v>448</v>
      </c>
    </row>
    <row r="333" spans="1:16" ht="15" x14ac:dyDescent="0.2">
      <c r="A333" s="51"/>
      <c r="B333" s="51"/>
      <c r="C333" s="51"/>
      <c r="D333" s="54"/>
      <c r="E333" s="54"/>
      <c r="F333" s="53"/>
      <c r="G333" s="55"/>
      <c r="H333" s="54"/>
      <c r="I333" s="53"/>
      <c r="J333" s="12" t="s">
        <v>405</v>
      </c>
      <c r="K333" s="16">
        <v>1</v>
      </c>
      <c r="L333" s="16">
        <v>0</v>
      </c>
      <c r="M333" s="17" t="s">
        <v>448</v>
      </c>
      <c r="N333" s="1">
        <v>0</v>
      </c>
      <c r="O333" s="1">
        <v>0</v>
      </c>
      <c r="P333" s="2" t="s">
        <v>448</v>
      </c>
    </row>
    <row r="334" spans="1:16" ht="15" x14ac:dyDescent="0.2">
      <c r="A334" s="51"/>
      <c r="B334" s="51" t="s">
        <v>406</v>
      </c>
      <c r="C334" s="51" t="s">
        <v>470</v>
      </c>
      <c r="D334" s="54">
        <f>SUM(K334:K345)</f>
        <v>81</v>
      </c>
      <c r="E334" s="54">
        <f>SUM(L334:L345)</f>
        <v>48</v>
      </c>
      <c r="F334" s="53">
        <f>E334/D334</f>
        <v>0.59259259259259256</v>
      </c>
      <c r="G334" s="55">
        <f t="shared" ref="G334" si="89">SUM(N334:N345)</f>
        <v>26</v>
      </c>
      <c r="H334" s="54">
        <f>SUM(O334:O345)</f>
        <v>13</v>
      </c>
      <c r="I334" s="53">
        <f>H334/G334</f>
        <v>0.5</v>
      </c>
      <c r="J334" s="12" t="s">
        <v>407</v>
      </c>
      <c r="K334" s="16">
        <v>18</v>
      </c>
      <c r="L334" s="16">
        <v>0</v>
      </c>
      <c r="M334" s="17">
        <f t="shared" si="86"/>
        <v>0</v>
      </c>
      <c r="N334" s="1">
        <v>6</v>
      </c>
      <c r="O334" s="1">
        <v>0</v>
      </c>
      <c r="P334" s="2">
        <f t="shared" si="87"/>
        <v>0</v>
      </c>
    </row>
    <row r="335" spans="1:16" ht="15" x14ac:dyDescent="0.2">
      <c r="A335" s="51"/>
      <c r="B335" s="51"/>
      <c r="C335" s="51"/>
      <c r="D335" s="54"/>
      <c r="E335" s="54"/>
      <c r="F335" s="53"/>
      <c r="G335" s="55"/>
      <c r="H335" s="54"/>
      <c r="I335" s="53"/>
      <c r="J335" s="12" t="s">
        <v>471</v>
      </c>
      <c r="K335" s="16">
        <v>1</v>
      </c>
      <c r="L335" s="32">
        <v>1</v>
      </c>
      <c r="M335" s="17" t="s">
        <v>448</v>
      </c>
      <c r="N335" s="1">
        <v>1</v>
      </c>
      <c r="O335" s="33">
        <v>1</v>
      </c>
      <c r="P335" s="2" t="s">
        <v>448</v>
      </c>
    </row>
    <row r="336" spans="1:16" ht="15" x14ac:dyDescent="0.2">
      <c r="A336" s="51"/>
      <c r="B336" s="51"/>
      <c r="C336" s="51"/>
      <c r="D336" s="54"/>
      <c r="E336" s="54"/>
      <c r="F336" s="53"/>
      <c r="G336" s="55"/>
      <c r="H336" s="54"/>
      <c r="I336" s="53"/>
      <c r="J336" s="12" t="s">
        <v>408</v>
      </c>
      <c r="K336" s="16">
        <v>1</v>
      </c>
      <c r="L336" s="16">
        <v>1</v>
      </c>
      <c r="M336" s="17" t="s">
        <v>448</v>
      </c>
      <c r="N336" s="1">
        <v>1</v>
      </c>
      <c r="O336" s="1">
        <v>1</v>
      </c>
      <c r="P336" s="2" t="s">
        <v>448</v>
      </c>
    </row>
    <row r="337" spans="1:16" ht="15" x14ac:dyDescent="0.2">
      <c r="A337" s="51"/>
      <c r="B337" s="51"/>
      <c r="C337" s="51"/>
      <c r="D337" s="54"/>
      <c r="E337" s="54"/>
      <c r="F337" s="53"/>
      <c r="G337" s="55"/>
      <c r="H337" s="54"/>
      <c r="I337" s="53"/>
      <c r="J337" s="12" t="s">
        <v>409</v>
      </c>
      <c r="K337" s="16">
        <v>1</v>
      </c>
      <c r="L337" s="16">
        <v>0</v>
      </c>
      <c r="M337" s="17" t="s">
        <v>448</v>
      </c>
      <c r="N337" s="1">
        <v>1</v>
      </c>
      <c r="O337" s="1">
        <v>0</v>
      </c>
      <c r="P337" s="2" t="s">
        <v>448</v>
      </c>
    </row>
    <row r="338" spans="1:16" ht="15" x14ac:dyDescent="0.2">
      <c r="A338" s="51"/>
      <c r="B338" s="51"/>
      <c r="C338" s="51"/>
      <c r="D338" s="54"/>
      <c r="E338" s="54"/>
      <c r="F338" s="53"/>
      <c r="G338" s="55"/>
      <c r="H338" s="54"/>
      <c r="I338" s="53"/>
      <c r="J338" s="12" t="s">
        <v>410</v>
      </c>
      <c r="K338" s="16">
        <v>33</v>
      </c>
      <c r="L338" s="16">
        <v>31</v>
      </c>
      <c r="M338" s="17">
        <f t="shared" si="86"/>
        <v>0.93939393939393945</v>
      </c>
      <c r="N338" s="1">
        <v>3</v>
      </c>
      <c r="O338" s="1">
        <v>3</v>
      </c>
      <c r="P338" s="2">
        <f t="shared" si="87"/>
        <v>1</v>
      </c>
    </row>
    <row r="339" spans="1:16" ht="15" x14ac:dyDescent="0.2">
      <c r="A339" s="51"/>
      <c r="B339" s="51"/>
      <c r="C339" s="51"/>
      <c r="D339" s="54"/>
      <c r="E339" s="54"/>
      <c r="F339" s="53"/>
      <c r="G339" s="55"/>
      <c r="H339" s="54"/>
      <c r="I339" s="53"/>
      <c r="J339" s="12" t="s">
        <v>474</v>
      </c>
      <c r="K339" s="16">
        <v>1</v>
      </c>
      <c r="L339" s="16">
        <v>1</v>
      </c>
      <c r="M339" s="17" t="s">
        <v>448</v>
      </c>
      <c r="N339" s="1">
        <v>1</v>
      </c>
      <c r="O339" s="1">
        <v>1</v>
      </c>
      <c r="P339" s="2" t="s">
        <v>448</v>
      </c>
    </row>
    <row r="340" spans="1:16" ht="15" x14ac:dyDescent="0.2">
      <c r="A340" s="51"/>
      <c r="B340" s="51"/>
      <c r="C340" s="51"/>
      <c r="D340" s="54"/>
      <c r="E340" s="54"/>
      <c r="F340" s="53"/>
      <c r="G340" s="55"/>
      <c r="H340" s="54"/>
      <c r="I340" s="53"/>
      <c r="J340" s="12" t="s">
        <v>411</v>
      </c>
      <c r="K340" s="16">
        <v>1</v>
      </c>
      <c r="L340" s="16">
        <v>0</v>
      </c>
      <c r="M340" s="17" t="s">
        <v>448</v>
      </c>
      <c r="N340" s="1">
        <v>1</v>
      </c>
      <c r="O340" s="1">
        <v>0</v>
      </c>
      <c r="P340" s="2" t="s">
        <v>448</v>
      </c>
    </row>
    <row r="341" spans="1:16" ht="18" x14ac:dyDescent="0.2">
      <c r="A341" s="51"/>
      <c r="B341" s="51"/>
      <c r="C341" s="51"/>
      <c r="D341" s="54"/>
      <c r="E341" s="54"/>
      <c r="F341" s="53"/>
      <c r="G341" s="55"/>
      <c r="H341" s="54"/>
      <c r="I341" s="53"/>
      <c r="J341" s="12" t="s">
        <v>487</v>
      </c>
      <c r="K341" s="16">
        <v>7</v>
      </c>
      <c r="L341" s="32">
        <v>1</v>
      </c>
      <c r="M341" s="17">
        <f t="shared" si="86"/>
        <v>0.14285714285714285</v>
      </c>
      <c r="N341" s="1">
        <v>2</v>
      </c>
      <c r="O341" s="1">
        <v>0</v>
      </c>
      <c r="P341" s="2" t="s">
        <v>448</v>
      </c>
    </row>
    <row r="342" spans="1:16" ht="15" x14ac:dyDescent="0.2">
      <c r="A342" s="51"/>
      <c r="B342" s="51"/>
      <c r="C342" s="51"/>
      <c r="D342" s="54"/>
      <c r="E342" s="54"/>
      <c r="F342" s="53"/>
      <c r="G342" s="55"/>
      <c r="H342" s="54"/>
      <c r="I342" s="53"/>
      <c r="J342" s="12" t="s">
        <v>412</v>
      </c>
      <c r="K342" s="16">
        <v>2</v>
      </c>
      <c r="L342" s="16">
        <v>2</v>
      </c>
      <c r="M342" s="17" t="s">
        <v>448</v>
      </c>
      <c r="N342" s="1">
        <v>1</v>
      </c>
      <c r="O342" s="1">
        <v>1</v>
      </c>
      <c r="P342" s="2" t="s">
        <v>448</v>
      </c>
    </row>
    <row r="343" spans="1:16" ht="18" x14ac:dyDescent="0.2">
      <c r="A343" s="51"/>
      <c r="B343" s="51"/>
      <c r="C343" s="51"/>
      <c r="D343" s="54"/>
      <c r="E343" s="54"/>
      <c r="F343" s="53"/>
      <c r="G343" s="55"/>
      <c r="H343" s="54"/>
      <c r="I343" s="53"/>
      <c r="J343" s="12" t="s">
        <v>488</v>
      </c>
      <c r="K343" s="16">
        <v>4</v>
      </c>
      <c r="L343" s="32">
        <v>3</v>
      </c>
      <c r="M343" s="17">
        <f t="shared" si="86"/>
        <v>0.75</v>
      </c>
      <c r="N343" s="1">
        <v>1</v>
      </c>
      <c r="O343" s="33">
        <v>1</v>
      </c>
      <c r="P343" s="2" t="s">
        <v>448</v>
      </c>
    </row>
    <row r="344" spans="1:16" ht="15" x14ac:dyDescent="0.2">
      <c r="A344" s="51"/>
      <c r="B344" s="51"/>
      <c r="C344" s="51"/>
      <c r="D344" s="54"/>
      <c r="E344" s="54"/>
      <c r="F344" s="53"/>
      <c r="G344" s="55"/>
      <c r="H344" s="54"/>
      <c r="I344" s="53"/>
      <c r="J344" s="12" t="s">
        <v>413</v>
      </c>
      <c r="K344" s="16">
        <v>4</v>
      </c>
      <c r="L344" s="16">
        <v>4</v>
      </c>
      <c r="M344" s="17">
        <f t="shared" si="86"/>
        <v>1</v>
      </c>
      <c r="N344" s="1">
        <v>2</v>
      </c>
      <c r="O344" s="1">
        <v>2</v>
      </c>
      <c r="P344" s="2" t="s">
        <v>448</v>
      </c>
    </row>
    <row r="345" spans="1:16" ht="15" x14ac:dyDescent="0.2">
      <c r="A345" s="51"/>
      <c r="B345" s="51"/>
      <c r="C345" s="51"/>
      <c r="D345" s="54"/>
      <c r="E345" s="54"/>
      <c r="F345" s="53"/>
      <c r="G345" s="55"/>
      <c r="H345" s="54"/>
      <c r="I345" s="53"/>
      <c r="J345" s="12" t="s">
        <v>475</v>
      </c>
      <c r="K345" s="16">
        <v>8</v>
      </c>
      <c r="L345" s="16">
        <v>4</v>
      </c>
      <c r="M345" s="17">
        <f t="shared" si="86"/>
        <v>0.5</v>
      </c>
      <c r="N345" s="1">
        <v>6</v>
      </c>
      <c r="O345" s="1">
        <v>3</v>
      </c>
      <c r="P345" s="2">
        <f t="shared" si="87"/>
        <v>0.5</v>
      </c>
    </row>
    <row r="346" spans="1:16" ht="15" x14ac:dyDescent="0.2">
      <c r="A346" s="51" t="s">
        <v>414</v>
      </c>
      <c r="B346" s="18" t="s">
        <v>415</v>
      </c>
      <c r="C346" s="18" t="s">
        <v>416</v>
      </c>
      <c r="D346" s="16">
        <f>K346</f>
        <v>1</v>
      </c>
      <c r="E346" s="16">
        <f t="shared" ref="E346:H346" si="90">L346</f>
        <v>0</v>
      </c>
      <c r="F346" s="17" t="s">
        <v>448</v>
      </c>
      <c r="G346" s="19">
        <f t="shared" si="90"/>
        <v>1</v>
      </c>
      <c r="H346" s="16">
        <f t="shared" si="90"/>
        <v>0</v>
      </c>
      <c r="I346" s="17" t="s">
        <v>448</v>
      </c>
      <c r="J346" s="12" t="s">
        <v>417</v>
      </c>
      <c r="K346" s="16">
        <v>1</v>
      </c>
      <c r="L346" s="16">
        <v>0</v>
      </c>
      <c r="M346" s="17" t="s">
        <v>448</v>
      </c>
      <c r="N346" s="1">
        <v>1</v>
      </c>
      <c r="O346" s="1">
        <v>0</v>
      </c>
      <c r="P346" s="2" t="s">
        <v>448</v>
      </c>
    </row>
    <row r="347" spans="1:16" ht="15" x14ac:dyDescent="0.2">
      <c r="A347" s="51"/>
      <c r="B347" s="18" t="s">
        <v>418</v>
      </c>
      <c r="C347" s="18" t="s">
        <v>419</v>
      </c>
      <c r="D347" s="16">
        <f t="shared" ref="D347:D357" si="91">K347</f>
        <v>1</v>
      </c>
      <c r="E347" s="16">
        <f t="shared" ref="E347:E357" si="92">L347</f>
        <v>0</v>
      </c>
      <c r="F347" s="17" t="s">
        <v>448</v>
      </c>
      <c r="G347" s="19">
        <f t="shared" ref="G347:G357" si="93">N347</f>
        <v>1</v>
      </c>
      <c r="H347" s="16">
        <f t="shared" ref="H347:H357" si="94">O347</f>
        <v>0</v>
      </c>
      <c r="I347" s="17" t="s">
        <v>448</v>
      </c>
      <c r="J347" s="12" t="s">
        <v>420</v>
      </c>
      <c r="K347" s="16">
        <v>1</v>
      </c>
      <c r="L347" s="16">
        <v>0</v>
      </c>
      <c r="M347" s="17" t="s">
        <v>448</v>
      </c>
      <c r="N347" s="1">
        <v>1</v>
      </c>
      <c r="O347" s="1">
        <v>0</v>
      </c>
      <c r="P347" s="2" t="s">
        <v>448</v>
      </c>
    </row>
    <row r="348" spans="1:16" ht="15" x14ac:dyDescent="0.2">
      <c r="A348" s="51"/>
      <c r="B348" s="18" t="s">
        <v>421</v>
      </c>
      <c r="C348" s="18" t="s">
        <v>422</v>
      </c>
      <c r="D348" s="16">
        <f t="shared" si="91"/>
        <v>2</v>
      </c>
      <c r="E348" s="16">
        <f t="shared" si="92"/>
        <v>0</v>
      </c>
      <c r="F348" s="17" t="s">
        <v>448</v>
      </c>
      <c r="G348" s="19">
        <f t="shared" si="93"/>
        <v>2</v>
      </c>
      <c r="H348" s="16">
        <f t="shared" si="94"/>
        <v>0</v>
      </c>
      <c r="I348" s="17" t="s">
        <v>448</v>
      </c>
      <c r="J348" s="12" t="s">
        <v>423</v>
      </c>
      <c r="K348" s="16">
        <v>2</v>
      </c>
      <c r="L348" s="16">
        <v>0</v>
      </c>
      <c r="M348" s="17" t="s">
        <v>448</v>
      </c>
      <c r="N348" s="1">
        <v>2</v>
      </c>
      <c r="O348" s="1">
        <v>0</v>
      </c>
      <c r="P348" s="2" t="s">
        <v>448</v>
      </c>
    </row>
    <row r="349" spans="1:16" ht="15" x14ac:dyDescent="0.2">
      <c r="A349" s="51"/>
      <c r="B349" s="18" t="s">
        <v>424</v>
      </c>
      <c r="C349" s="18" t="s">
        <v>425</v>
      </c>
      <c r="D349" s="16">
        <f t="shared" si="91"/>
        <v>1</v>
      </c>
      <c r="E349" s="16">
        <f t="shared" si="92"/>
        <v>0</v>
      </c>
      <c r="F349" s="17" t="s">
        <v>448</v>
      </c>
      <c r="G349" s="19">
        <f t="shared" si="93"/>
        <v>1</v>
      </c>
      <c r="H349" s="16">
        <f t="shared" si="94"/>
        <v>0</v>
      </c>
      <c r="I349" s="17" t="s">
        <v>448</v>
      </c>
      <c r="J349" s="12" t="s">
        <v>426</v>
      </c>
      <c r="K349" s="16">
        <v>1</v>
      </c>
      <c r="L349" s="16">
        <v>0</v>
      </c>
      <c r="M349" s="17" t="s">
        <v>448</v>
      </c>
      <c r="N349" s="1">
        <v>1</v>
      </c>
      <c r="O349" s="1">
        <v>0</v>
      </c>
      <c r="P349" s="2" t="s">
        <v>448</v>
      </c>
    </row>
    <row r="350" spans="1:16" ht="15" x14ac:dyDescent="0.2">
      <c r="A350" s="51" t="s">
        <v>427</v>
      </c>
      <c r="B350" s="18" t="s">
        <v>428</v>
      </c>
      <c r="C350" s="18" t="s">
        <v>429</v>
      </c>
      <c r="D350" s="16">
        <f t="shared" si="91"/>
        <v>1</v>
      </c>
      <c r="E350" s="16">
        <f t="shared" si="92"/>
        <v>0</v>
      </c>
      <c r="F350" s="17" t="s">
        <v>448</v>
      </c>
      <c r="G350" s="19">
        <f t="shared" si="93"/>
        <v>1</v>
      </c>
      <c r="H350" s="16">
        <f t="shared" si="94"/>
        <v>0</v>
      </c>
      <c r="I350" s="17" t="s">
        <v>448</v>
      </c>
      <c r="J350" s="12" t="s">
        <v>430</v>
      </c>
      <c r="K350" s="16">
        <v>1</v>
      </c>
      <c r="L350" s="16">
        <v>0</v>
      </c>
      <c r="M350" s="17" t="s">
        <v>448</v>
      </c>
      <c r="N350" s="1">
        <v>1</v>
      </c>
      <c r="O350" s="1">
        <v>0</v>
      </c>
      <c r="P350" s="2" t="s">
        <v>448</v>
      </c>
    </row>
    <row r="351" spans="1:16" ht="15" x14ac:dyDescent="0.2">
      <c r="A351" s="51"/>
      <c r="B351" s="18" t="s">
        <v>431</v>
      </c>
      <c r="C351" s="18" t="s">
        <v>432</v>
      </c>
      <c r="D351" s="16">
        <f t="shared" si="91"/>
        <v>5</v>
      </c>
      <c r="E351" s="16">
        <f t="shared" si="92"/>
        <v>0</v>
      </c>
      <c r="F351" s="17">
        <f t="shared" ref="F351:F356" si="95">E351/D351</f>
        <v>0</v>
      </c>
      <c r="G351" s="19">
        <f t="shared" si="93"/>
        <v>3</v>
      </c>
      <c r="H351" s="16">
        <f t="shared" si="94"/>
        <v>0</v>
      </c>
      <c r="I351" s="17">
        <f t="shared" ref="I351:I355" si="96">H351/G351</f>
        <v>0</v>
      </c>
      <c r="J351" s="12" t="s">
        <v>433</v>
      </c>
      <c r="K351" s="16">
        <v>5</v>
      </c>
      <c r="L351" s="16">
        <v>0</v>
      </c>
      <c r="M351" s="17">
        <f t="shared" si="86"/>
        <v>0</v>
      </c>
      <c r="N351" s="1">
        <v>3</v>
      </c>
      <c r="O351" s="1">
        <v>0</v>
      </c>
      <c r="P351" s="2">
        <f t="shared" si="87"/>
        <v>0</v>
      </c>
    </row>
    <row r="352" spans="1:16" ht="15" x14ac:dyDescent="0.2">
      <c r="A352" s="51" t="s">
        <v>434</v>
      </c>
      <c r="B352" s="51" t="s">
        <v>435</v>
      </c>
      <c r="C352" s="18" t="s">
        <v>436</v>
      </c>
      <c r="D352" s="16">
        <f t="shared" si="91"/>
        <v>3</v>
      </c>
      <c r="E352" s="16">
        <f t="shared" si="92"/>
        <v>0</v>
      </c>
      <c r="F352" s="17">
        <f t="shared" si="95"/>
        <v>0</v>
      </c>
      <c r="G352" s="19">
        <f t="shared" si="93"/>
        <v>1</v>
      </c>
      <c r="H352" s="16">
        <f t="shared" si="94"/>
        <v>0</v>
      </c>
      <c r="I352" s="17" t="s">
        <v>448</v>
      </c>
      <c r="J352" s="12" t="s">
        <v>485</v>
      </c>
      <c r="K352" s="16">
        <v>3</v>
      </c>
      <c r="L352" s="16">
        <v>0</v>
      </c>
      <c r="M352" s="17">
        <f t="shared" si="86"/>
        <v>0</v>
      </c>
      <c r="N352" s="1">
        <v>1</v>
      </c>
      <c r="O352" s="1">
        <v>0</v>
      </c>
      <c r="P352" s="2" t="s">
        <v>448</v>
      </c>
    </row>
    <row r="353" spans="1:16" ht="15" x14ac:dyDescent="0.2">
      <c r="A353" s="51"/>
      <c r="B353" s="51"/>
      <c r="C353" s="18" t="s">
        <v>437</v>
      </c>
      <c r="D353" s="16">
        <f t="shared" si="91"/>
        <v>1</v>
      </c>
      <c r="E353" s="16">
        <f t="shared" si="92"/>
        <v>0</v>
      </c>
      <c r="F353" s="17" t="s">
        <v>448</v>
      </c>
      <c r="G353" s="19">
        <f t="shared" si="93"/>
        <v>1</v>
      </c>
      <c r="H353" s="16">
        <f t="shared" si="94"/>
        <v>0</v>
      </c>
      <c r="I353" s="17" t="s">
        <v>448</v>
      </c>
      <c r="J353" s="12" t="s">
        <v>484</v>
      </c>
      <c r="K353" s="16">
        <v>1</v>
      </c>
      <c r="L353" s="16">
        <v>0</v>
      </c>
      <c r="M353" s="17" t="s">
        <v>448</v>
      </c>
      <c r="N353" s="1">
        <v>1</v>
      </c>
      <c r="O353" s="1">
        <v>0</v>
      </c>
      <c r="P353" s="2" t="s">
        <v>448</v>
      </c>
    </row>
    <row r="354" spans="1:16" ht="15" x14ac:dyDescent="0.2">
      <c r="A354" s="51"/>
      <c r="B354" s="51"/>
      <c r="C354" s="18" t="s">
        <v>438</v>
      </c>
      <c r="D354" s="16">
        <f t="shared" si="91"/>
        <v>2</v>
      </c>
      <c r="E354" s="16">
        <f t="shared" si="92"/>
        <v>0</v>
      </c>
      <c r="F354" s="17" t="s">
        <v>448</v>
      </c>
      <c r="G354" s="19">
        <f t="shared" si="93"/>
        <v>1</v>
      </c>
      <c r="H354" s="16">
        <f t="shared" si="94"/>
        <v>0</v>
      </c>
      <c r="I354" s="17" t="s">
        <v>448</v>
      </c>
      <c r="J354" s="12" t="s">
        <v>439</v>
      </c>
      <c r="K354" s="16">
        <v>2</v>
      </c>
      <c r="L354" s="16">
        <v>0</v>
      </c>
      <c r="M354" s="17" t="s">
        <v>448</v>
      </c>
      <c r="N354" s="1">
        <v>1</v>
      </c>
      <c r="O354" s="1">
        <v>0</v>
      </c>
      <c r="P354" s="2" t="s">
        <v>448</v>
      </c>
    </row>
    <row r="355" spans="1:16" ht="15" x14ac:dyDescent="0.2">
      <c r="A355" s="51"/>
      <c r="B355" s="51"/>
      <c r="C355" s="18" t="s">
        <v>440</v>
      </c>
      <c r="D355" s="16">
        <f t="shared" si="91"/>
        <v>3</v>
      </c>
      <c r="E355" s="16">
        <f t="shared" si="92"/>
        <v>0</v>
      </c>
      <c r="F355" s="17">
        <f t="shared" si="95"/>
        <v>0</v>
      </c>
      <c r="G355" s="19">
        <f t="shared" si="93"/>
        <v>3</v>
      </c>
      <c r="H355" s="16">
        <f t="shared" si="94"/>
        <v>0</v>
      </c>
      <c r="I355" s="17">
        <f t="shared" si="96"/>
        <v>0</v>
      </c>
      <c r="J355" s="12" t="s">
        <v>441</v>
      </c>
      <c r="K355" s="16">
        <v>3</v>
      </c>
      <c r="L355" s="16">
        <v>0</v>
      </c>
      <c r="M355" s="17">
        <f t="shared" si="86"/>
        <v>0</v>
      </c>
      <c r="N355" s="1">
        <v>3</v>
      </c>
      <c r="O355" s="1">
        <v>0</v>
      </c>
      <c r="P355" s="2">
        <f t="shared" si="87"/>
        <v>0</v>
      </c>
    </row>
    <row r="356" spans="1:16" ht="15" x14ac:dyDescent="0.2">
      <c r="A356" s="51"/>
      <c r="B356" s="51"/>
      <c r="C356" s="18" t="s">
        <v>442</v>
      </c>
      <c r="D356" s="16">
        <f t="shared" si="91"/>
        <v>3</v>
      </c>
      <c r="E356" s="16">
        <f t="shared" si="92"/>
        <v>0</v>
      </c>
      <c r="F356" s="17">
        <f t="shared" si="95"/>
        <v>0</v>
      </c>
      <c r="G356" s="19">
        <f t="shared" si="93"/>
        <v>2</v>
      </c>
      <c r="H356" s="16">
        <f t="shared" si="94"/>
        <v>0</v>
      </c>
      <c r="I356" s="17" t="s">
        <v>448</v>
      </c>
      <c r="J356" s="12" t="s">
        <v>443</v>
      </c>
      <c r="K356" s="16">
        <v>3</v>
      </c>
      <c r="L356" s="16">
        <v>0</v>
      </c>
      <c r="M356" s="17">
        <f t="shared" si="86"/>
        <v>0</v>
      </c>
      <c r="N356" s="1">
        <v>2</v>
      </c>
      <c r="O356" s="1">
        <v>0</v>
      </c>
      <c r="P356" s="2" t="s">
        <v>448</v>
      </c>
    </row>
    <row r="357" spans="1:16" ht="15.75" thickBot="1" x14ac:dyDescent="0.25">
      <c r="A357" s="52"/>
      <c r="B357" s="20" t="s">
        <v>444</v>
      </c>
      <c r="C357" s="20" t="s">
        <v>445</v>
      </c>
      <c r="D357" s="21">
        <f t="shared" si="91"/>
        <v>1</v>
      </c>
      <c r="E357" s="21">
        <f t="shared" si="92"/>
        <v>0</v>
      </c>
      <c r="F357" s="22" t="s">
        <v>448</v>
      </c>
      <c r="G357" s="23">
        <f t="shared" si="93"/>
        <v>1</v>
      </c>
      <c r="H357" s="21">
        <f t="shared" si="94"/>
        <v>0</v>
      </c>
      <c r="I357" s="22" t="s">
        <v>448</v>
      </c>
      <c r="J357" s="24" t="s">
        <v>446</v>
      </c>
      <c r="K357" s="16">
        <v>1</v>
      </c>
      <c r="L357" s="16">
        <v>0</v>
      </c>
      <c r="M357" s="17" t="s">
        <v>448</v>
      </c>
      <c r="N357" s="1">
        <v>1</v>
      </c>
      <c r="O357" s="1">
        <v>0</v>
      </c>
      <c r="P357" s="2" t="s">
        <v>448</v>
      </c>
    </row>
    <row r="358" spans="1:16" ht="15.75" thickBot="1" x14ac:dyDescent="0.25">
      <c r="A358" s="39" t="s">
        <v>447</v>
      </c>
      <c r="B358" s="39"/>
      <c r="C358" s="40"/>
      <c r="D358" s="25">
        <f>SUM(D5:D357)</f>
        <v>7180</v>
      </c>
      <c r="E358" s="25">
        <f>SUM(E5:E357)</f>
        <v>1295</v>
      </c>
      <c r="F358" s="26">
        <f>E358/D358</f>
        <v>0.18036211699164345</v>
      </c>
      <c r="G358" s="25">
        <f t="shared" ref="G358:H358" si="97">SUM(G5:G357)</f>
        <v>1969</v>
      </c>
      <c r="H358" s="25">
        <f t="shared" si="97"/>
        <v>257</v>
      </c>
      <c r="I358" s="26">
        <f>H358/G358</f>
        <v>0.13052310817673946</v>
      </c>
      <c r="J358" s="27" t="s">
        <v>447</v>
      </c>
      <c r="K358" s="25">
        <f>SUM(K5:K357)</f>
        <v>7180</v>
      </c>
      <c r="L358" s="25">
        <f t="shared" ref="L358:O358" si="98">SUM(L5:L357)</f>
        <v>1295</v>
      </c>
      <c r="M358" s="26">
        <f>L358/K358</f>
        <v>0.18036211699164345</v>
      </c>
      <c r="N358" s="25">
        <f t="shared" si="98"/>
        <v>1969</v>
      </c>
      <c r="O358" s="25">
        <f t="shared" si="98"/>
        <v>257</v>
      </c>
      <c r="P358" s="28">
        <f>O358/N358</f>
        <v>0.13052310817673946</v>
      </c>
    </row>
    <row r="359" spans="1:16" ht="32.450000000000003" customHeight="1" x14ac:dyDescent="0.2">
      <c r="A359" s="34" t="s">
        <v>490</v>
      </c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</row>
    <row r="360" spans="1:16" ht="18" x14ac:dyDescent="0.2">
      <c r="A360" s="35" t="s">
        <v>489</v>
      </c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</row>
    <row r="362" spans="1:16" ht="15" x14ac:dyDescent="0.2">
      <c r="A362" s="31"/>
    </row>
  </sheetData>
  <mergeCells count="319">
    <mergeCell ref="I5:I7"/>
    <mergeCell ref="C8:C9"/>
    <mergeCell ref="D8:D9"/>
    <mergeCell ref="E8:E9"/>
    <mergeCell ref="F8:F9"/>
    <mergeCell ref="G8:G9"/>
    <mergeCell ref="H8:H9"/>
    <mergeCell ref="I8:I9"/>
    <mergeCell ref="C5:C7"/>
    <mergeCell ref="D5:D7"/>
    <mergeCell ref="E5:E7"/>
    <mergeCell ref="F5:F7"/>
    <mergeCell ref="G5:G7"/>
    <mergeCell ref="H5:H7"/>
    <mergeCell ref="I12:I20"/>
    <mergeCell ref="C21:C28"/>
    <mergeCell ref="D21:D28"/>
    <mergeCell ref="E21:E28"/>
    <mergeCell ref="F21:F28"/>
    <mergeCell ref="G21:G28"/>
    <mergeCell ref="H21:H28"/>
    <mergeCell ref="I21:I28"/>
    <mergeCell ref="C12:C20"/>
    <mergeCell ref="D12:D20"/>
    <mergeCell ref="E12:E20"/>
    <mergeCell ref="F12:F20"/>
    <mergeCell ref="G12:G20"/>
    <mergeCell ref="H12:H20"/>
    <mergeCell ref="I29:I30"/>
    <mergeCell ref="C31:C34"/>
    <mergeCell ref="D31:D34"/>
    <mergeCell ref="E31:E34"/>
    <mergeCell ref="F31:F34"/>
    <mergeCell ref="G31:G34"/>
    <mergeCell ref="H31:H34"/>
    <mergeCell ref="I31:I34"/>
    <mergeCell ref="C29:C30"/>
    <mergeCell ref="D29:D30"/>
    <mergeCell ref="E29:E30"/>
    <mergeCell ref="F29:F30"/>
    <mergeCell ref="G29:G30"/>
    <mergeCell ref="H29:H30"/>
    <mergeCell ref="I35:I40"/>
    <mergeCell ref="D41:D42"/>
    <mergeCell ref="E41:E42"/>
    <mergeCell ref="F41:F42"/>
    <mergeCell ref="G41:G42"/>
    <mergeCell ref="H41:H42"/>
    <mergeCell ref="I41:I42"/>
    <mergeCell ref="C35:C40"/>
    <mergeCell ref="D35:D40"/>
    <mergeCell ref="E35:E40"/>
    <mergeCell ref="F35:F40"/>
    <mergeCell ref="G35:G40"/>
    <mergeCell ref="H35:H40"/>
    <mergeCell ref="C41:C42"/>
    <mergeCell ref="I46:I47"/>
    <mergeCell ref="C49:C52"/>
    <mergeCell ref="D49:D52"/>
    <mergeCell ref="E49:E52"/>
    <mergeCell ref="F49:F52"/>
    <mergeCell ref="G49:G52"/>
    <mergeCell ref="H49:H52"/>
    <mergeCell ref="I49:I52"/>
    <mergeCell ref="C46:C47"/>
    <mergeCell ref="D46:D47"/>
    <mergeCell ref="E46:E47"/>
    <mergeCell ref="F46:F47"/>
    <mergeCell ref="G46:G47"/>
    <mergeCell ref="H46:H47"/>
    <mergeCell ref="I53:I55"/>
    <mergeCell ref="C56:C64"/>
    <mergeCell ref="D56:D64"/>
    <mergeCell ref="E56:E64"/>
    <mergeCell ref="F56:F64"/>
    <mergeCell ref="G56:G64"/>
    <mergeCell ref="H56:H64"/>
    <mergeCell ref="I56:I64"/>
    <mergeCell ref="C53:C55"/>
    <mergeCell ref="D53:D55"/>
    <mergeCell ref="E53:E55"/>
    <mergeCell ref="F53:F55"/>
    <mergeCell ref="G53:G55"/>
    <mergeCell ref="H53:H55"/>
    <mergeCell ref="I67:I68"/>
    <mergeCell ref="C70:C78"/>
    <mergeCell ref="D70:D78"/>
    <mergeCell ref="E70:E78"/>
    <mergeCell ref="F70:F78"/>
    <mergeCell ref="G70:G78"/>
    <mergeCell ref="H70:H78"/>
    <mergeCell ref="I70:I78"/>
    <mergeCell ref="C67:C68"/>
    <mergeCell ref="D67:D68"/>
    <mergeCell ref="E67:E68"/>
    <mergeCell ref="F67:F68"/>
    <mergeCell ref="G67:G68"/>
    <mergeCell ref="H67:H68"/>
    <mergeCell ref="I79:I83"/>
    <mergeCell ref="C84:C99"/>
    <mergeCell ref="D84:D99"/>
    <mergeCell ref="E84:E99"/>
    <mergeCell ref="F84:F99"/>
    <mergeCell ref="G84:G99"/>
    <mergeCell ref="H84:H99"/>
    <mergeCell ref="I84:I99"/>
    <mergeCell ref="C79:C83"/>
    <mergeCell ref="D79:D83"/>
    <mergeCell ref="E79:E83"/>
    <mergeCell ref="F79:F83"/>
    <mergeCell ref="G79:G83"/>
    <mergeCell ref="H79:H83"/>
    <mergeCell ref="I100:I101"/>
    <mergeCell ref="C103:C106"/>
    <mergeCell ref="D103:D106"/>
    <mergeCell ref="E103:E106"/>
    <mergeCell ref="F103:F106"/>
    <mergeCell ref="G103:G106"/>
    <mergeCell ref="H103:H106"/>
    <mergeCell ref="I103:I106"/>
    <mergeCell ref="C100:C101"/>
    <mergeCell ref="D100:D101"/>
    <mergeCell ref="E100:E101"/>
    <mergeCell ref="F100:F101"/>
    <mergeCell ref="G100:G101"/>
    <mergeCell ref="H100:H101"/>
    <mergeCell ref="I107:I109"/>
    <mergeCell ref="C111:C113"/>
    <mergeCell ref="D111:D113"/>
    <mergeCell ref="E111:E113"/>
    <mergeCell ref="F111:F113"/>
    <mergeCell ref="G111:G113"/>
    <mergeCell ref="H111:H113"/>
    <mergeCell ref="I111:I113"/>
    <mergeCell ref="C107:C109"/>
    <mergeCell ref="D107:D109"/>
    <mergeCell ref="E107:E109"/>
    <mergeCell ref="F107:F109"/>
    <mergeCell ref="G107:G109"/>
    <mergeCell ref="H107:H109"/>
    <mergeCell ref="I114:I118"/>
    <mergeCell ref="C119:C168"/>
    <mergeCell ref="D119:D168"/>
    <mergeCell ref="E119:E168"/>
    <mergeCell ref="F119:F168"/>
    <mergeCell ref="G119:G168"/>
    <mergeCell ref="H119:H168"/>
    <mergeCell ref="I119:I168"/>
    <mergeCell ref="C114:C118"/>
    <mergeCell ref="D114:D118"/>
    <mergeCell ref="E114:E118"/>
    <mergeCell ref="F114:F118"/>
    <mergeCell ref="G114:G118"/>
    <mergeCell ref="H114:H118"/>
    <mergeCell ref="I169:I191"/>
    <mergeCell ref="C192:C205"/>
    <mergeCell ref="D192:D205"/>
    <mergeCell ref="E192:E205"/>
    <mergeCell ref="F192:F205"/>
    <mergeCell ref="G192:G205"/>
    <mergeCell ref="H192:H205"/>
    <mergeCell ref="I192:I205"/>
    <mergeCell ref="C169:C191"/>
    <mergeCell ref="D169:D191"/>
    <mergeCell ref="E169:E191"/>
    <mergeCell ref="F169:F191"/>
    <mergeCell ref="G169:G191"/>
    <mergeCell ref="H169:H191"/>
    <mergeCell ref="I209:I211"/>
    <mergeCell ref="C213:C217"/>
    <mergeCell ref="D213:D217"/>
    <mergeCell ref="E213:E217"/>
    <mergeCell ref="F213:F217"/>
    <mergeCell ref="G213:G217"/>
    <mergeCell ref="H213:H217"/>
    <mergeCell ref="I213:I217"/>
    <mergeCell ref="C209:C211"/>
    <mergeCell ref="D209:D211"/>
    <mergeCell ref="E209:E211"/>
    <mergeCell ref="F209:F211"/>
    <mergeCell ref="G209:G211"/>
    <mergeCell ref="H209:H211"/>
    <mergeCell ref="I218:I223"/>
    <mergeCell ref="C228:C229"/>
    <mergeCell ref="D228:D229"/>
    <mergeCell ref="E228:E229"/>
    <mergeCell ref="F228:F229"/>
    <mergeCell ref="G228:G229"/>
    <mergeCell ref="H228:H229"/>
    <mergeCell ref="I228:I229"/>
    <mergeCell ref="C218:C223"/>
    <mergeCell ref="D218:D223"/>
    <mergeCell ref="E218:E223"/>
    <mergeCell ref="F218:F223"/>
    <mergeCell ref="G218:G223"/>
    <mergeCell ref="H218:H223"/>
    <mergeCell ref="I231:I234"/>
    <mergeCell ref="C235:C255"/>
    <mergeCell ref="D235:D255"/>
    <mergeCell ref="E235:E255"/>
    <mergeCell ref="F235:F255"/>
    <mergeCell ref="G235:G255"/>
    <mergeCell ref="H235:H255"/>
    <mergeCell ref="I235:I255"/>
    <mergeCell ref="C231:C234"/>
    <mergeCell ref="D231:D234"/>
    <mergeCell ref="E231:E234"/>
    <mergeCell ref="F231:F234"/>
    <mergeCell ref="G231:G234"/>
    <mergeCell ref="H231:H234"/>
    <mergeCell ref="I256:I284"/>
    <mergeCell ref="C285:C286"/>
    <mergeCell ref="D285:D286"/>
    <mergeCell ref="E285:E286"/>
    <mergeCell ref="F285:F286"/>
    <mergeCell ref="G285:G286"/>
    <mergeCell ref="H285:H286"/>
    <mergeCell ref="I285:I286"/>
    <mergeCell ref="C256:C284"/>
    <mergeCell ref="D256:D284"/>
    <mergeCell ref="E256:E284"/>
    <mergeCell ref="F256:F284"/>
    <mergeCell ref="G256:G284"/>
    <mergeCell ref="H256:H284"/>
    <mergeCell ref="I288:I291"/>
    <mergeCell ref="C292:C302"/>
    <mergeCell ref="D292:D302"/>
    <mergeCell ref="E292:E302"/>
    <mergeCell ref="F292:F302"/>
    <mergeCell ref="G292:G302"/>
    <mergeCell ref="H292:H302"/>
    <mergeCell ref="I292:I302"/>
    <mergeCell ref="C288:C291"/>
    <mergeCell ref="D288:D291"/>
    <mergeCell ref="E288:E291"/>
    <mergeCell ref="F288:F291"/>
    <mergeCell ref="G288:G291"/>
    <mergeCell ref="H288:H291"/>
    <mergeCell ref="C325:C329"/>
    <mergeCell ref="D325:D329"/>
    <mergeCell ref="E325:E329"/>
    <mergeCell ref="F325:F329"/>
    <mergeCell ref="G325:G329"/>
    <mergeCell ref="H325:H329"/>
    <mergeCell ref="I303:I318"/>
    <mergeCell ref="C320:C324"/>
    <mergeCell ref="D320:D324"/>
    <mergeCell ref="E320:E324"/>
    <mergeCell ref="F320:F324"/>
    <mergeCell ref="G320:G324"/>
    <mergeCell ref="H320:H324"/>
    <mergeCell ref="I320:I324"/>
    <mergeCell ref="C303:C318"/>
    <mergeCell ref="D303:D318"/>
    <mergeCell ref="E303:E318"/>
    <mergeCell ref="F303:F318"/>
    <mergeCell ref="G303:G318"/>
    <mergeCell ref="H303:H318"/>
    <mergeCell ref="I334:I345"/>
    <mergeCell ref="B5:B7"/>
    <mergeCell ref="B8:B9"/>
    <mergeCell ref="B12:B28"/>
    <mergeCell ref="B29:B30"/>
    <mergeCell ref="B31:B34"/>
    <mergeCell ref="B35:B40"/>
    <mergeCell ref="B41:B42"/>
    <mergeCell ref="B44:B45"/>
    <mergeCell ref="B46:B64"/>
    <mergeCell ref="C334:C345"/>
    <mergeCell ref="D334:D345"/>
    <mergeCell ref="E334:E345"/>
    <mergeCell ref="F334:F345"/>
    <mergeCell ref="G334:G345"/>
    <mergeCell ref="H334:H345"/>
    <mergeCell ref="I325:I329"/>
    <mergeCell ref="C330:C333"/>
    <mergeCell ref="D330:D333"/>
    <mergeCell ref="E330:E333"/>
    <mergeCell ref="F330:F333"/>
    <mergeCell ref="G330:G333"/>
    <mergeCell ref="H330:H333"/>
    <mergeCell ref="I330:I333"/>
    <mergeCell ref="B352:B356"/>
    <mergeCell ref="B119:B168"/>
    <mergeCell ref="B169:B191"/>
    <mergeCell ref="B192:B205"/>
    <mergeCell ref="B207:B226"/>
    <mergeCell ref="B228:B255"/>
    <mergeCell ref="B256:B284"/>
    <mergeCell ref="B67:B68"/>
    <mergeCell ref="B69:B101"/>
    <mergeCell ref="B103:B106"/>
    <mergeCell ref="B107:B109"/>
    <mergeCell ref="B111:B113"/>
    <mergeCell ref="B114:B118"/>
    <mergeCell ref="A359:P359"/>
    <mergeCell ref="A360:P360"/>
    <mergeCell ref="A2:A4"/>
    <mergeCell ref="A358:C358"/>
    <mergeCell ref="C2:I2"/>
    <mergeCell ref="D3:F3"/>
    <mergeCell ref="G3:I3"/>
    <mergeCell ref="C3:C4"/>
    <mergeCell ref="J2:P2"/>
    <mergeCell ref="J3:J4"/>
    <mergeCell ref="K3:M3"/>
    <mergeCell ref="N3:P3"/>
    <mergeCell ref="B2:B4"/>
    <mergeCell ref="A5:A9"/>
    <mergeCell ref="A10:A324"/>
    <mergeCell ref="A325:A345"/>
    <mergeCell ref="A346:A349"/>
    <mergeCell ref="A350:A351"/>
    <mergeCell ref="A352:A357"/>
    <mergeCell ref="B285:B286"/>
    <mergeCell ref="B288:B291"/>
    <mergeCell ref="B292:B324"/>
    <mergeCell ref="B325:B333"/>
    <mergeCell ref="B334:B345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song</dc:creator>
  <cp:lastModifiedBy>Yisong</cp:lastModifiedBy>
  <dcterms:created xsi:type="dcterms:W3CDTF">2021-04-07T07:29:25Z</dcterms:created>
  <dcterms:modified xsi:type="dcterms:W3CDTF">2021-11-25T03:41:56Z</dcterms:modified>
</cp:coreProperties>
</file>